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manak\Desktop\Cell Reports Accepted for Upload\"/>
    </mc:Choice>
  </mc:AlternateContent>
  <bookViews>
    <workbookView xWindow="0" yWindow="0" windowWidth="27165" windowHeight="17790"/>
  </bookViews>
  <sheets>
    <sheet name="Myb-Bound Insulators" sheetId="1" r:id="rId1"/>
    <sheet name="Domain Overlaps" sheetId="2" r:id="rId2"/>
    <sheet name="Chromatin Gene Expression" sheetId="3" r:id="rId3"/>
  </sheets>
  <calcPr calcId="162913"/>
</workbook>
</file>

<file path=xl/calcChain.xml><?xml version="1.0" encoding="utf-8"?>
<calcChain xmlns="http://schemas.openxmlformats.org/spreadsheetml/2006/main">
  <c r="N21" i="2" l="1"/>
  <c r="O21" i="2" s="1"/>
  <c r="F21" i="2"/>
  <c r="G21" i="2" s="1"/>
  <c r="N20" i="2"/>
  <c r="O20" i="2" s="1"/>
  <c r="F20" i="2"/>
  <c r="G20" i="2" s="1"/>
  <c r="N19" i="2"/>
  <c r="O19" i="2" s="1"/>
  <c r="F19" i="2"/>
  <c r="G19" i="2" s="1"/>
  <c r="N18" i="2"/>
  <c r="O18" i="2" s="1"/>
  <c r="F18" i="2"/>
  <c r="G18" i="2" s="1"/>
  <c r="N17" i="2"/>
  <c r="O17" i="2" s="1"/>
  <c r="F17" i="2"/>
  <c r="G17" i="2" s="1"/>
  <c r="N16" i="2"/>
  <c r="O16" i="2" s="1"/>
  <c r="F16" i="2"/>
  <c r="G16" i="2" s="1"/>
  <c r="N15" i="2"/>
  <c r="O15" i="2" s="1"/>
  <c r="F15" i="2"/>
  <c r="G15" i="2" s="1"/>
  <c r="N11" i="2"/>
  <c r="O11" i="2" s="1"/>
  <c r="F11" i="2"/>
  <c r="G11" i="2" s="1"/>
  <c r="N10" i="2"/>
  <c r="O10" i="2" s="1"/>
  <c r="F10" i="2"/>
  <c r="G10" i="2" s="1"/>
  <c r="N9" i="2"/>
  <c r="O9" i="2" s="1"/>
  <c r="F9" i="2"/>
  <c r="G9" i="2" s="1"/>
  <c r="N8" i="2"/>
  <c r="O8" i="2" s="1"/>
  <c r="F8" i="2"/>
  <c r="G8" i="2" s="1"/>
  <c r="N7" i="2"/>
  <c r="O7" i="2" s="1"/>
  <c r="F7" i="2"/>
  <c r="G7" i="2" s="1"/>
  <c r="N6" i="2"/>
  <c r="O6" i="2" s="1"/>
  <c r="F6" i="2"/>
  <c r="G6" i="2" s="1"/>
  <c r="N5" i="2"/>
  <c r="O5" i="2" s="1"/>
  <c r="F5" i="2"/>
  <c r="G5" i="2" s="1"/>
</calcChain>
</file>

<file path=xl/sharedStrings.xml><?xml version="1.0" encoding="utf-8"?>
<sst xmlns="http://schemas.openxmlformats.org/spreadsheetml/2006/main" count="211" uniqueCount="115">
  <si>
    <t>chr</t>
  </si>
  <si>
    <t>chr2R</t>
  </si>
  <si>
    <t>(robust) enhancer blocking</t>
  </si>
  <si>
    <t>chr3R</t>
  </si>
  <si>
    <t>chrX</t>
  </si>
  <si>
    <t>chr2L</t>
  </si>
  <si>
    <t>weak/context-dependent</t>
  </si>
  <si>
    <t>yes</t>
  </si>
  <si>
    <t>no</t>
  </si>
  <si>
    <t>down</t>
  </si>
  <si>
    <t>Confirmed in RNA-seq</t>
  </si>
  <si>
    <t>5'</t>
  </si>
  <si>
    <t>up</t>
  </si>
  <si>
    <t>DPG</t>
  </si>
  <si>
    <t>3'</t>
  </si>
  <si>
    <t>fu12 (Agpat2)</t>
  </si>
  <si>
    <t>CG5205 (obe)</t>
  </si>
  <si>
    <t>same direction, not signif</t>
  </si>
  <si>
    <t>CG1607</t>
  </si>
  <si>
    <t>CG10778</t>
  </si>
  <si>
    <t>CG15743</t>
  </si>
  <si>
    <t>CG2990</t>
  </si>
  <si>
    <t>---</t>
  </si>
  <si>
    <t>Start</t>
  </si>
  <si>
    <t>Stop</t>
  </si>
  <si>
    <t>Reported Insulator Activity</t>
  </si>
  <si>
    <t>Expression Change in Myb Mutant</t>
  </si>
  <si>
    <t>Gene Changing</t>
  </si>
  <si>
    <t>Position of Element Relative to Gene</t>
  </si>
  <si>
    <t>Myb Peak?</t>
  </si>
  <si>
    <t>Statistically Significant with Array</t>
  </si>
  <si>
    <t>Null Domains</t>
  </si>
  <si>
    <t>Active Domains</t>
  </si>
  <si>
    <t>Total Domains</t>
  </si>
  <si>
    <t>Boundary 1</t>
  </si>
  <si>
    <t>Boundary 2</t>
  </si>
  <si>
    <t>Both Boundaries</t>
  </si>
  <si>
    <t>Total</t>
  </si>
  <si>
    <t>%</t>
  </si>
  <si>
    <t>Myb</t>
  </si>
  <si>
    <t>CP190</t>
  </si>
  <si>
    <t>BEAF-32</t>
  </si>
  <si>
    <t>GAF</t>
  </si>
  <si>
    <t>CTCF</t>
  </si>
  <si>
    <t>Su(Hw)</t>
  </si>
  <si>
    <t>mod(mdg4)</t>
  </si>
  <si>
    <t>HP1 Domains</t>
  </si>
  <si>
    <t>PcG Domains</t>
  </si>
  <si>
    <t xml:space="preserve"># of Insulator Proteins Bound </t>
  </si>
  <si>
    <r>
      <t xml:space="preserve">Expression changes of genes encoding chromatin proteins in </t>
    </r>
    <r>
      <rPr>
        <b/>
        <i/>
        <sz val="12"/>
        <color indexed="8"/>
        <rFont val="Arial"/>
        <family val="2"/>
      </rPr>
      <t>Myb</t>
    </r>
    <r>
      <rPr>
        <b/>
        <sz val="12"/>
        <color indexed="8"/>
        <rFont val="Arial"/>
        <family val="2"/>
      </rPr>
      <t xml:space="preserve"> mutants</t>
    </r>
  </si>
  <si>
    <t>Trithorax Group</t>
  </si>
  <si>
    <t>Histone deacetylases</t>
  </si>
  <si>
    <t>Genes</t>
  </si>
  <si>
    <r>
      <t xml:space="preserve">FC in </t>
    </r>
    <r>
      <rPr>
        <b/>
        <i/>
        <sz val="12"/>
        <color indexed="8"/>
        <rFont val="Arial"/>
        <family val="2"/>
      </rPr>
      <t>Myb</t>
    </r>
    <r>
      <rPr>
        <b/>
        <sz val="12"/>
        <color indexed="8"/>
        <rFont val="Arial"/>
        <family val="2"/>
      </rPr>
      <t xml:space="preserve"> Mutants</t>
    </r>
  </si>
  <si>
    <r>
      <t>Microarray</t>
    </r>
    <r>
      <rPr>
        <b/>
        <i/>
        <sz val="12"/>
        <color indexed="8"/>
        <rFont val="Arial"/>
        <family val="2"/>
      </rPr>
      <t xml:space="preserve"> P</t>
    </r>
    <r>
      <rPr>
        <b/>
        <sz val="12"/>
        <color indexed="8"/>
        <rFont val="Arial"/>
        <family val="2"/>
      </rPr>
      <t xml:space="preserve"> value</t>
    </r>
  </si>
  <si>
    <t>RNA-seq FC</t>
  </si>
  <si>
    <t>RNA-seq P value</t>
  </si>
  <si>
    <r>
      <t xml:space="preserve">FC in </t>
    </r>
    <r>
      <rPr>
        <b/>
        <i/>
        <sz val="12"/>
        <color indexed="8"/>
        <rFont val="Arial"/>
        <family val="2"/>
      </rPr>
      <t>Myb</t>
    </r>
    <r>
      <rPr>
        <b/>
        <sz val="12"/>
        <color indexed="8"/>
        <rFont val="Arial"/>
        <family val="2"/>
      </rPr>
      <t xml:space="preserve"> mutants</t>
    </r>
  </si>
  <si>
    <t>ash1-RA</t>
  </si>
  <si>
    <t>HDAC4-RA</t>
  </si>
  <si>
    <t>ash2-RB</t>
  </si>
  <si>
    <t>Hdac3-RA</t>
  </si>
  <si>
    <t>brm-RC</t>
  </si>
  <si>
    <t>HDAC6-RA</t>
  </si>
  <si>
    <t>e(y)3-RA</t>
  </si>
  <si>
    <t>HdacX-RA</t>
  </si>
  <si>
    <t>osa-RB</t>
  </si>
  <si>
    <t>fs(1)h-RA</t>
  </si>
  <si>
    <t>Iswi-RA</t>
  </si>
  <si>
    <t>Insulator Protein</t>
  </si>
  <si>
    <t>kis-RA</t>
  </si>
  <si>
    <t>lid-RA</t>
  </si>
  <si>
    <t>lolal-RB</t>
  </si>
  <si>
    <t>mor-RA</t>
  </si>
  <si>
    <t>Rad21-RA</t>
  </si>
  <si>
    <t>dCTCF</t>
  </si>
  <si>
    <t>Snr1-RA</t>
  </si>
  <si>
    <t>trx-RA</t>
  </si>
  <si>
    <t>GAF/Trl</t>
  </si>
  <si>
    <t>Trl-RF</t>
  </si>
  <si>
    <t>trr-RC</t>
  </si>
  <si>
    <t>Utx</t>
  </si>
  <si>
    <t>z-RA</t>
  </si>
  <si>
    <t>gpp-RA</t>
  </si>
  <si>
    <t>Polycomb Group</t>
  </si>
  <si>
    <t>chm-RA</t>
  </si>
  <si>
    <t>crm-RB</t>
  </si>
  <si>
    <t>E(z)-RA</t>
  </si>
  <si>
    <t>E(Pc)-RA</t>
  </si>
  <si>
    <t>esc-RA</t>
  </si>
  <si>
    <t>CG3654-RD</t>
  </si>
  <si>
    <t>psq-RB</t>
  </si>
  <si>
    <t>Pc-RA</t>
  </si>
  <si>
    <t>Pcl-RA</t>
  </si>
  <si>
    <t>ph-p-RA</t>
  </si>
  <si>
    <t>Psc-RA</t>
  </si>
  <si>
    <t>Sfmbt-RC</t>
  </si>
  <si>
    <t>Sce-RA</t>
  </si>
  <si>
    <t>Scm-RA</t>
  </si>
  <si>
    <t>Su(z)2-RA</t>
  </si>
  <si>
    <t>Su(z)12-RA</t>
  </si>
  <si>
    <t>pho-RA</t>
  </si>
  <si>
    <r>
      <t xml:space="preserve">Expression changes of genes encoding methyltransferases in </t>
    </r>
    <r>
      <rPr>
        <b/>
        <i/>
        <sz val="12"/>
        <color indexed="8"/>
        <rFont val="Arial"/>
        <family val="2"/>
      </rPr>
      <t>Myb</t>
    </r>
    <r>
      <rPr>
        <b/>
        <sz val="12"/>
        <color indexed="8"/>
        <rFont val="Arial"/>
        <family val="2"/>
      </rPr>
      <t xml:space="preserve"> mutants</t>
    </r>
  </si>
  <si>
    <t>Histone Modifying Genes</t>
  </si>
  <si>
    <t>Microarray FC</t>
  </si>
  <si>
    <t>H3K27me3 Methylase:</t>
  </si>
  <si>
    <t>E(z)</t>
  </si>
  <si>
    <t>H3K27me3 Demethylase:</t>
  </si>
  <si>
    <t>H3K4me3 Methylases:</t>
  </si>
  <si>
    <t>ash1</t>
  </si>
  <si>
    <t>trx</t>
  </si>
  <si>
    <t>trr</t>
  </si>
  <si>
    <t>Set1</t>
  </si>
  <si>
    <t>H3K4me3 Demethylase:</t>
  </si>
  <si>
    <t>l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indexed="8"/>
      <name val="Arial"/>
      <family val="2"/>
    </font>
    <font>
      <b/>
      <sz val="12"/>
      <color indexed="8"/>
      <name val="Arial"/>
      <family val="2"/>
    </font>
    <font>
      <b/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u/>
      <sz val="12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54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164" fontId="2" fillId="0" borderId="1" xfId="1" applyNumberFormat="1" applyFont="1" applyBorder="1" applyAlignment="1">
      <alignment vertical="center" wrapText="1"/>
    </xf>
    <xf numFmtId="164" fontId="0" fillId="0" borderId="0" xfId="1" applyNumberFormat="1" applyFont="1"/>
    <xf numFmtId="0" fontId="1" fillId="0" borderId="0" xfId="0" applyFont="1" applyFill="1" applyAlignment="1">
      <alignment vertical="center" wrapText="1"/>
    </xf>
    <xf numFmtId="164" fontId="1" fillId="0" borderId="0" xfId="1" applyNumberFormat="1" applyFont="1" applyFill="1" applyAlignment="1">
      <alignment vertical="center" wrapText="1"/>
    </xf>
    <xf numFmtId="0" fontId="1" fillId="0" borderId="0" xfId="0" applyFont="1" applyFill="1" applyAlignment="1">
      <alignment horizontal="right" vertical="center" wrapText="1"/>
    </xf>
    <xf numFmtId="0" fontId="0" fillId="0" borderId="0" xfId="0" applyFill="1"/>
    <xf numFmtId="164" fontId="1" fillId="0" borderId="0" xfId="1" applyNumberFormat="1" applyFont="1" applyFill="1" applyBorder="1" applyAlignment="1">
      <alignment vertical="center" wrapText="1"/>
    </xf>
    <xf numFmtId="0" fontId="0" fillId="0" borderId="0" xfId="0" applyBorder="1"/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right" vertical="center" wrapText="1"/>
    </xf>
    <xf numFmtId="0" fontId="0" fillId="0" borderId="0" xfId="0" applyAlignment="1">
      <alignment horizontal="right"/>
    </xf>
    <xf numFmtId="0" fontId="0" fillId="0" borderId="2" xfId="0" applyBorder="1"/>
    <xf numFmtId="0" fontId="0" fillId="2" borderId="2" xfId="0" applyFill="1" applyBorder="1"/>
    <xf numFmtId="165" fontId="0" fillId="2" borderId="2" xfId="0" applyNumberFormat="1" applyFill="1" applyBorder="1"/>
    <xf numFmtId="165" fontId="0" fillId="0" borderId="2" xfId="0" applyNumberFormat="1" applyBorder="1"/>
    <xf numFmtId="0" fontId="4" fillId="0" borderId="0" xfId="0" applyFont="1"/>
    <xf numFmtId="0" fontId="5" fillId="0" borderId="0" xfId="0" applyFont="1"/>
    <xf numFmtId="11" fontId="4" fillId="0" borderId="0" xfId="0" applyNumberFormat="1" applyFont="1"/>
    <xf numFmtId="0" fontId="5" fillId="0" borderId="2" xfId="0" applyFont="1" applyBorder="1" applyAlignment="1">
      <alignment horizontal="center" vertical="center"/>
    </xf>
    <xf numFmtId="11" fontId="8" fillId="0" borderId="2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9" fillId="0" borderId="2" xfId="0" applyFont="1" applyBorder="1" applyAlignment="1">
      <alignment horizontal="center" vertical="center" wrapText="1"/>
    </xf>
    <xf numFmtId="2" fontId="10" fillId="0" borderId="2" xfId="0" applyNumberFormat="1" applyFont="1" applyBorder="1" applyAlignment="1">
      <alignment horizontal="center" vertical="center" wrapText="1"/>
    </xf>
    <xf numFmtId="11" fontId="4" fillId="0" borderId="2" xfId="0" applyNumberFormat="1" applyFont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11" fontId="4" fillId="0" borderId="2" xfId="0" applyNumberFormat="1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 vertical="center" wrapText="1"/>
    </xf>
    <xf numFmtId="11" fontId="4" fillId="0" borderId="0" xfId="0" applyNumberFormat="1" applyFont="1" applyAlignment="1">
      <alignment horizontal="center" wrapText="1"/>
    </xf>
    <xf numFmtId="0" fontId="9" fillId="0" borderId="2" xfId="0" applyFont="1" applyBorder="1" applyAlignment="1">
      <alignment horizontal="center" vertical="center"/>
    </xf>
    <xf numFmtId="2" fontId="10" fillId="0" borderId="2" xfId="0" applyNumberFormat="1" applyFont="1" applyBorder="1" applyAlignment="1">
      <alignment horizontal="center" vertical="center"/>
    </xf>
    <xf numFmtId="1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2" fillId="0" borderId="2" xfId="0" applyFont="1" applyFill="1" applyBorder="1" applyAlignment="1">
      <alignment vertical="center" wrapText="1"/>
    </xf>
    <xf numFmtId="0" fontId="11" fillId="0" borderId="2" xfId="0" applyFont="1" applyFill="1" applyBorder="1" applyAlignment="1">
      <alignment horizontal="center" vertical="center" wrapText="1"/>
    </xf>
    <xf numFmtId="11" fontId="13" fillId="0" borderId="2" xfId="0" applyNumberFormat="1" applyFont="1" applyBorder="1" applyAlignment="1">
      <alignment horizontal="center"/>
    </xf>
    <xf numFmtId="2" fontId="13" fillId="0" borderId="2" xfId="0" applyNumberFormat="1" applyFont="1" applyFill="1" applyBorder="1" applyAlignment="1">
      <alignment horizontal="center"/>
    </xf>
    <xf numFmtId="11" fontId="13" fillId="0" borderId="2" xfId="0" applyNumberFormat="1" applyFont="1" applyFill="1" applyBorder="1" applyAlignment="1">
      <alignment horizontal="center"/>
    </xf>
    <xf numFmtId="2" fontId="4" fillId="0" borderId="2" xfId="0" applyNumberFormat="1" applyFont="1" applyBorder="1" applyAlignment="1">
      <alignment horizontal="center" vertical="center" wrapText="1"/>
    </xf>
    <xf numFmtId="11" fontId="13" fillId="0" borderId="2" xfId="0" applyNumberFormat="1" applyFont="1" applyBorder="1" applyAlignment="1">
      <alignment horizontal="center"/>
    </xf>
    <xf numFmtId="2" fontId="13" fillId="0" borderId="2" xfId="0" applyNumberFormat="1" applyFont="1" applyFill="1" applyBorder="1" applyAlignment="1">
      <alignment horizontal="center"/>
    </xf>
    <xf numFmtId="11" fontId="13" fillId="0" borderId="2" xfId="0" applyNumberFormat="1" applyFont="1" applyFill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tabSelected="1" workbookViewId="0">
      <selection activeCell="D11" sqref="D11"/>
    </sheetView>
  </sheetViews>
  <sheetFormatPr defaultRowHeight="15" x14ac:dyDescent="0.25"/>
  <cols>
    <col min="2" max="3" width="15.42578125" style="4" bestFit="1" customWidth="1"/>
    <col min="4" max="4" width="27.7109375" bestFit="1" customWidth="1"/>
    <col min="5" max="5" width="29.42578125" bestFit="1" customWidth="1"/>
    <col min="6" max="6" width="35.42578125" bestFit="1" customWidth="1"/>
    <col min="7" max="7" width="15.85546875" bestFit="1" customWidth="1"/>
    <col min="8" max="8" width="37.140625" bestFit="1" customWidth="1"/>
    <col min="9" max="9" width="12" bestFit="1" customWidth="1"/>
    <col min="10" max="10" width="33.28515625" bestFit="1" customWidth="1"/>
    <col min="11" max="11" width="23.28515625" bestFit="1" customWidth="1"/>
  </cols>
  <sheetData>
    <row r="1" spans="1:11" ht="21" customHeight="1" thickTop="1" x14ac:dyDescent="0.25">
      <c r="A1" s="1" t="s">
        <v>0</v>
      </c>
      <c r="B1" s="3" t="s">
        <v>23</v>
      </c>
      <c r="C1" s="3" t="s">
        <v>24</v>
      </c>
      <c r="D1" s="1" t="s">
        <v>25</v>
      </c>
      <c r="E1" s="1" t="s">
        <v>48</v>
      </c>
      <c r="F1" s="2" t="s">
        <v>26</v>
      </c>
      <c r="G1" s="2" t="s">
        <v>27</v>
      </c>
      <c r="H1" s="2" t="s">
        <v>28</v>
      </c>
      <c r="I1" s="2" t="s">
        <v>29</v>
      </c>
      <c r="J1" s="2" t="s">
        <v>30</v>
      </c>
      <c r="K1" s="2" t="s">
        <v>10</v>
      </c>
    </row>
    <row r="2" spans="1:11" s="8" customFormat="1" ht="15.75" x14ac:dyDescent="0.25">
      <c r="A2" s="5" t="s">
        <v>1</v>
      </c>
      <c r="B2" s="6">
        <v>5428851</v>
      </c>
      <c r="C2" s="6">
        <v>5429464</v>
      </c>
      <c r="D2" s="5" t="s">
        <v>2</v>
      </c>
      <c r="E2" s="7">
        <v>7</v>
      </c>
      <c r="F2" s="8" t="s">
        <v>8</v>
      </c>
      <c r="G2" s="8" t="s">
        <v>22</v>
      </c>
      <c r="H2" s="8" t="s">
        <v>22</v>
      </c>
      <c r="I2" s="8" t="s">
        <v>7</v>
      </c>
      <c r="J2" s="8" t="s">
        <v>22</v>
      </c>
      <c r="K2" s="8" t="s">
        <v>22</v>
      </c>
    </row>
    <row r="3" spans="1:11" s="8" customFormat="1" ht="15.75" x14ac:dyDescent="0.25">
      <c r="A3" s="5" t="s">
        <v>4</v>
      </c>
      <c r="B3" s="6">
        <v>13180486</v>
      </c>
      <c r="C3" s="6">
        <v>13183206</v>
      </c>
      <c r="D3" s="5" t="s">
        <v>2</v>
      </c>
      <c r="E3" s="7">
        <v>8</v>
      </c>
      <c r="F3" s="8" t="s">
        <v>9</v>
      </c>
      <c r="G3" s="8" t="s">
        <v>20</v>
      </c>
      <c r="H3" s="8" t="s">
        <v>14</v>
      </c>
      <c r="I3" s="8" t="s">
        <v>7</v>
      </c>
      <c r="J3" s="8" t="s">
        <v>7</v>
      </c>
      <c r="K3" s="8" t="s">
        <v>17</v>
      </c>
    </row>
    <row r="4" spans="1:11" s="8" customFormat="1" ht="15.75" x14ac:dyDescent="0.25">
      <c r="A4" s="5" t="s">
        <v>5</v>
      </c>
      <c r="B4" s="6">
        <v>8463984</v>
      </c>
      <c r="C4" s="6">
        <v>8464984</v>
      </c>
      <c r="D4" s="5" t="s">
        <v>6</v>
      </c>
      <c r="E4" s="7">
        <v>4</v>
      </c>
      <c r="F4" s="8" t="s">
        <v>9</v>
      </c>
      <c r="G4" s="8" t="s">
        <v>15</v>
      </c>
      <c r="H4" s="8" t="s">
        <v>13</v>
      </c>
      <c r="I4" s="8" t="s">
        <v>7</v>
      </c>
      <c r="J4" s="8" t="s">
        <v>7</v>
      </c>
      <c r="K4" s="8" t="s">
        <v>7</v>
      </c>
    </row>
    <row r="5" spans="1:11" s="8" customFormat="1" ht="15.75" x14ac:dyDescent="0.25">
      <c r="A5" s="5" t="s">
        <v>3</v>
      </c>
      <c r="B5" s="6">
        <v>11318599</v>
      </c>
      <c r="C5" s="6">
        <v>11320846</v>
      </c>
      <c r="D5" s="5" t="s">
        <v>6</v>
      </c>
      <c r="E5" s="7">
        <v>4</v>
      </c>
      <c r="F5" s="8" t="s">
        <v>12</v>
      </c>
      <c r="G5" s="8" t="s">
        <v>16</v>
      </c>
      <c r="H5" s="8" t="s">
        <v>14</v>
      </c>
      <c r="I5" s="8" t="s">
        <v>7</v>
      </c>
      <c r="J5" s="8" t="s">
        <v>7</v>
      </c>
      <c r="K5" s="8" t="s">
        <v>7</v>
      </c>
    </row>
    <row r="6" spans="1:11" s="8" customFormat="1" ht="15.75" x14ac:dyDescent="0.25">
      <c r="A6" s="5" t="s">
        <v>3</v>
      </c>
      <c r="B6" s="6">
        <v>27206661</v>
      </c>
      <c r="C6" s="6">
        <v>27207660</v>
      </c>
      <c r="D6" s="5" t="s">
        <v>6</v>
      </c>
      <c r="E6" s="7">
        <v>4</v>
      </c>
      <c r="F6" s="8" t="s">
        <v>9</v>
      </c>
      <c r="G6" s="8" t="s">
        <v>18</v>
      </c>
      <c r="H6" s="8" t="s">
        <v>11</v>
      </c>
      <c r="I6" s="8" t="s">
        <v>7</v>
      </c>
      <c r="J6" s="8" t="s">
        <v>7</v>
      </c>
      <c r="K6" s="8" t="s">
        <v>7</v>
      </c>
    </row>
    <row r="7" spans="1:11" s="8" customFormat="1" ht="15.75" x14ac:dyDescent="0.25">
      <c r="A7" s="5" t="s">
        <v>4</v>
      </c>
      <c r="B7" s="6">
        <v>7827021</v>
      </c>
      <c r="C7" s="6">
        <v>7828020</v>
      </c>
      <c r="D7" s="5" t="s">
        <v>6</v>
      </c>
      <c r="E7" s="7">
        <v>9</v>
      </c>
      <c r="F7" s="8" t="s">
        <v>9</v>
      </c>
      <c r="G7" s="8" t="s">
        <v>19</v>
      </c>
      <c r="H7" s="8" t="s">
        <v>13</v>
      </c>
      <c r="I7" s="8" t="s">
        <v>7</v>
      </c>
      <c r="J7" s="8" t="s">
        <v>17</v>
      </c>
      <c r="K7" s="8" t="s">
        <v>7</v>
      </c>
    </row>
    <row r="8" spans="1:11" s="8" customFormat="1" ht="15.75" x14ac:dyDescent="0.25">
      <c r="A8" s="11" t="s">
        <v>4</v>
      </c>
      <c r="B8" s="9">
        <v>9904070</v>
      </c>
      <c r="C8" s="9">
        <v>9904636</v>
      </c>
      <c r="D8" s="11" t="s">
        <v>6</v>
      </c>
      <c r="E8" s="12">
        <v>6</v>
      </c>
      <c r="F8" s="8" t="s">
        <v>12</v>
      </c>
      <c r="G8" s="8" t="s">
        <v>21</v>
      </c>
      <c r="H8" s="8" t="s">
        <v>13</v>
      </c>
      <c r="I8" s="8" t="s">
        <v>7</v>
      </c>
      <c r="J8" s="8" t="s">
        <v>7</v>
      </c>
      <c r="K8" s="8" t="s">
        <v>7</v>
      </c>
    </row>
    <row r="9" spans="1:11" x14ac:dyDescent="0.25">
      <c r="A9" s="10"/>
      <c r="B9"/>
      <c r="C9" s="10"/>
      <c r="D9" s="10"/>
      <c r="E9" s="1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21"/>
  <sheetViews>
    <sheetView workbookViewId="0">
      <selection activeCell="I29" sqref="I29"/>
    </sheetView>
  </sheetViews>
  <sheetFormatPr defaultRowHeight="15" x14ac:dyDescent="0.25"/>
  <cols>
    <col min="1" max="1" width="13.7109375" bestFit="1" customWidth="1"/>
    <col min="2" max="2" width="12.85546875" bestFit="1" customWidth="1"/>
    <col min="3" max="4" width="10.85546875" bestFit="1" customWidth="1"/>
    <col min="5" max="5" width="15.7109375" bestFit="1" customWidth="1"/>
    <col min="6" max="6" width="5.42578125" bestFit="1" customWidth="1"/>
    <col min="7" max="7" width="4.5703125" bestFit="1" customWidth="1"/>
    <col min="10" max="10" width="14.85546875" bestFit="1" customWidth="1"/>
    <col min="11" max="12" width="10.85546875" bestFit="1" customWidth="1"/>
    <col min="13" max="13" width="15.7109375" bestFit="1" customWidth="1"/>
    <col min="14" max="14" width="5.42578125" bestFit="1" customWidth="1"/>
    <col min="15" max="15" width="5.5703125" bestFit="1" customWidth="1"/>
  </cols>
  <sheetData>
    <row r="3" spans="1:15" x14ac:dyDescent="0.25">
      <c r="B3" t="s">
        <v>31</v>
      </c>
      <c r="J3" t="s">
        <v>32</v>
      </c>
    </row>
    <row r="4" spans="1:15" x14ac:dyDescent="0.25">
      <c r="A4" s="13" t="s">
        <v>33</v>
      </c>
      <c r="B4" s="14"/>
      <c r="C4" s="14" t="s">
        <v>34</v>
      </c>
      <c r="D4" s="14" t="s">
        <v>35</v>
      </c>
      <c r="E4" s="14" t="s">
        <v>36</v>
      </c>
      <c r="F4" s="14" t="s">
        <v>37</v>
      </c>
      <c r="G4" s="14" t="s">
        <v>38</v>
      </c>
      <c r="I4" s="13" t="s">
        <v>33</v>
      </c>
      <c r="J4" s="14"/>
      <c r="K4" s="14" t="s">
        <v>34</v>
      </c>
      <c r="L4" s="14" t="s">
        <v>35</v>
      </c>
      <c r="M4" s="14" t="s">
        <v>36</v>
      </c>
      <c r="N4" s="14" t="s">
        <v>37</v>
      </c>
      <c r="O4" s="14" t="s">
        <v>38</v>
      </c>
    </row>
    <row r="5" spans="1:15" x14ac:dyDescent="0.25">
      <c r="A5">
        <v>492</v>
      </c>
      <c r="B5" s="15" t="s">
        <v>39</v>
      </c>
      <c r="C5" s="15">
        <v>42</v>
      </c>
      <c r="D5" s="15">
        <v>44</v>
      </c>
      <c r="E5" s="15">
        <v>400</v>
      </c>
      <c r="F5" s="15">
        <f>SUM(C5:E5)</f>
        <v>486</v>
      </c>
      <c r="G5" s="16">
        <f>F5/A5*100</f>
        <v>98.780487804878049</v>
      </c>
      <c r="I5">
        <v>494</v>
      </c>
      <c r="J5" s="15" t="s">
        <v>39</v>
      </c>
      <c r="K5" s="15">
        <v>18</v>
      </c>
      <c r="L5" s="15">
        <v>22</v>
      </c>
      <c r="M5" s="15">
        <v>453</v>
      </c>
      <c r="N5" s="15">
        <f>SUM(K5:M5)</f>
        <v>493</v>
      </c>
      <c r="O5" s="16">
        <f>N5/I5*100</f>
        <v>99.797570850202433</v>
      </c>
    </row>
    <row r="6" spans="1:15" x14ac:dyDescent="0.25">
      <c r="A6">
        <v>492</v>
      </c>
      <c r="B6" s="14" t="s">
        <v>40</v>
      </c>
      <c r="C6" s="14">
        <v>23</v>
      </c>
      <c r="D6" s="14">
        <v>23</v>
      </c>
      <c r="E6" s="14">
        <v>445</v>
      </c>
      <c r="F6" s="14">
        <f t="shared" ref="F6:F11" si="0">SUM(C6:E6)</f>
        <v>491</v>
      </c>
      <c r="G6" s="17">
        <f t="shared" ref="G6:G11" si="1">F6/A6*100</f>
        <v>99.796747967479675</v>
      </c>
      <c r="I6">
        <v>494</v>
      </c>
      <c r="J6" s="14" t="s">
        <v>40</v>
      </c>
      <c r="K6" s="14">
        <v>19</v>
      </c>
      <c r="L6" s="14">
        <v>20</v>
      </c>
      <c r="M6" s="14">
        <v>454</v>
      </c>
      <c r="N6" s="14">
        <f t="shared" ref="N6:N11" si="2">SUM(K6:M6)</f>
        <v>493</v>
      </c>
      <c r="O6" s="17">
        <f t="shared" ref="O6:O11" si="3">N6/I6*100</f>
        <v>99.797570850202433</v>
      </c>
    </row>
    <row r="7" spans="1:15" x14ac:dyDescent="0.25">
      <c r="A7">
        <v>492</v>
      </c>
      <c r="B7" s="14" t="s">
        <v>41</v>
      </c>
      <c r="C7" s="14">
        <v>74</v>
      </c>
      <c r="D7" s="14">
        <v>79</v>
      </c>
      <c r="E7" s="14">
        <v>320</v>
      </c>
      <c r="F7" s="14">
        <f t="shared" si="0"/>
        <v>473</v>
      </c>
      <c r="G7" s="17">
        <f t="shared" si="1"/>
        <v>96.138211382113823</v>
      </c>
      <c r="I7">
        <v>494</v>
      </c>
      <c r="J7" s="14" t="s">
        <v>41</v>
      </c>
      <c r="K7" s="14">
        <v>36</v>
      </c>
      <c r="L7" s="14">
        <v>38</v>
      </c>
      <c r="M7" s="14">
        <v>418</v>
      </c>
      <c r="N7" s="14">
        <f t="shared" si="2"/>
        <v>492</v>
      </c>
      <c r="O7" s="17">
        <f t="shared" si="3"/>
        <v>99.595141700404852</v>
      </c>
    </row>
    <row r="8" spans="1:15" x14ac:dyDescent="0.25">
      <c r="A8">
        <v>492</v>
      </c>
      <c r="B8" s="14" t="s">
        <v>42</v>
      </c>
      <c r="C8" s="14">
        <v>126</v>
      </c>
      <c r="D8" s="14">
        <v>102</v>
      </c>
      <c r="E8" s="14">
        <v>130</v>
      </c>
      <c r="F8" s="14">
        <f t="shared" si="0"/>
        <v>358</v>
      </c>
      <c r="G8" s="17">
        <f t="shared" si="1"/>
        <v>72.764227642276424</v>
      </c>
      <c r="I8">
        <v>494</v>
      </c>
      <c r="J8" s="14" t="s">
        <v>42</v>
      </c>
      <c r="K8" s="14">
        <v>115</v>
      </c>
      <c r="L8" s="14">
        <v>130</v>
      </c>
      <c r="M8" s="14">
        <v>120</v>
      </c>
      <c r="N8" s="14">
        <f t="shared" si="2"/>
        <v>365</v>
      </c>
      <c r="O8" s="17">
        <f t="shared" si="3"/>
        <v>73.886639676113361</v>
      </c>
    </row>
    <row r="9" spans="1:15" x14ac:dyDescent="0.25">
      <c r="A9">
        <v>492</v>
      </c>
      <c r="B9" s="14" t="s">
        <v>43</v>
      </c>
      <c r="C9" s="14">
        <v>119</v>
      </c>
      <c r="D9" s="14">
        <v>110</v>
      </c>
      <c r="E9" s="14">
        <v>147</v>
      </c>
      <c r="F9" s="14">
        <f t="shared" si="0"/>
        <v>376</v>
      </c>
      <c r="G9" s="17">
        <f t="shared" si="1"/>
        <v>76.422764227642276</v>
      </c>
      <c r="I9">
        <v>494</v>
      </c>
      <c r="J9" s="14" t="s">
        <v>43</v>
      </c>
      <c r="K9" s="14">
        <v>107</v>
      </c>
      <c r="L9" s="14">
        <v>114</v>
      </c>
      <c r="M9" s="14">
        <v>147</v>
      </c>
      <c r="N9" s="14">
        <f t="shared" si="2"/>
        <v>368</v>
      </c>
      <c r="O9" s="17">
        <f t="shared" si="3"/>
        <v>74.493927125506076</v>
      </c>
    </row>
    <row r="10" spans="1:15" x14ac:dyDescent="0.25">
      <c r="A10">
        <v>492</v>
      </c>
      <c r="B10" s="14" t="s">
        <v>44</v>
      </c>
      <c r="C10" s="14">
        <v>82</v>
      </c>
      <c r="D10" s="14">
        <v>82</v>
      </c>
      <c r="E10" s="14">
        <v>22</v>
      </c>
      <c r="F10" s="14">
        <f t="shared" si="0"/>
        <v>186</v>
      </c>
      <c r="G10" s="17">
        <f t="shared" si="1"/>
        <v>37.804878048780488</v>
      </c>
      <c r="I10">
        <v>494</v>
      </c>
      <c r="J10" s="14" t="s">
        <v>44</v>
      </c>
      <c r="K10" s="14">
        <v>65</v>
      </c>
      <c r="L10" s="14">
        <v>72</v>
      </c>
      <c r="M10" s="14">
        <v>14</v>
      </c>
      <c r="N10" s="14">
        <f t="shared" si="2"/>
        <v>151</v>
      </c>
      <c r="O10" s="17">
        <f t="shared" si="3"/>
        <v>30.5668016194332</v>
      </c>
    </row>
    <row r="11" spans="1:15" x14ac:dyDescent="0.25">
      <c r="A11">
        <v>492</v>
      </c>
      <c r="B11" s="14" t="s">
        <v>45</v>
      </c>
      <c r="C11" s="14">
        <v>121</v>
      </c>
      <c r="D11" s="14">
        <v>127</v>
      </c>
      <c r="E11" s="14">
        <v>129</v>
      </c>
      <c r="F11" s="14">
        <f t="shared" si="0"/>
        <v>377</v>
      </c>
      <c r="G11" s="17">
        <f t="shared" si="1"/>
        <v>76.626016260162601</v>
      </c>
      <c r="I11">
        <v>494</v>
      </c>
      <c r="J11" s="14" t="s">
        <v>45</v>
      </c>
      <c r="K11" s="14">
        <v>118</v>
      </c>
      <c r="L11" s="14">
        <v>119</v>
      </c>
      <c r="M11" s="14">
        <v>123</v>
      </c>
      <c r="N11" s="14">
        <f t="shared" si="2"/>
        <v>360</v>
      </c>
      <c r="O11" s="17">
        <f t="shared" si="3"/>
        <v>72.874493927125499</v>
      </c>
    </row>
    <row r="13" spans="1:15" x14ac:dyDescent="0.25">
      <c r="B13" t="s">
        <v>46</v>
      </c>
      <c r="J13" t="s">
        <v>47</v>
      </c>
    </row>
    <row r="14" spans="1:15" x14ac:dyDescent="0.25">
      <c r="A14" s="13" t="s">
        <v>33</v>
      </c>
      <c r="B14" s="14"/>
      <c r="C14" s="14" t="s">
        <v>34</v>
      </c>
      <c r="D14" s="14" t="s">
        <v>35</v>
      </c>
      <c r="E14" s="14" t="s">
        <v>36</v>
      </c>
      <c r="F14" s="14" t="s">
        <v>37</v>
      </c>
      <c r="G14" s="14" t="s">
        <v>38</v>
      </c>
      <c r="I14" s="13" t="s">
        <v>33</v>
      </c>
      <c r="J14" s="14"/>
      <c r="K14" s="14" t="s">
        <v>34</v>
      </c>
      <c r="L14" s="14" t="s">
        <v>35</v>
      </c>
      <c r="M14" s="14" t="s">
        <v>36</v>
      </c>
      <c r="N14" s="14" t="s">
        <v>37</v>
      </c>
      <c r="O14" s="14" t="s">
        <v>38</v>
      </c>
    </row>
    <row r="15" spans="1:15" x14ac:dyDescent="0.25">
      <c r="A15">
        <v>52</v>
      </c>
      <c r="B15" s="15" t="s">
        <v>39</v>
      </c>
      <c r="C15" s="15">
        <v>7</v>
      </c>
      <c r="D15" s="15">
        <v>5</v>
      </c>
      <c r="E15" s="15">
        <v>35</v>
      </c>
      <c r="F15" s="15">
        <f>SUM(C15:E15)</f>
        <v>47</v>
      </c>
      <c r="G15" s="16">
        <f>F15/A15*100</f>
        <v>90.384615384615387</v>
      </c>
      <c r="I15">
        <v>131</v>
      </c>
      <c r="J15" s="15" t="s">
        <v>39</v>
      </c>
      <c r="K15" s="15">
        <v>10</v>
      </c>
      <c r="L15" s="15">
        <v>5</v>
      </c>
      <c r="M15" s="15">
        <v>115</v>
      </c>
      <c r="N15" s="15">
        <f>K15+L15+M15</f>
        <v>130</v>
      </c>
      <c r="O15" s="16">
        <f>N15/I15*100</f>
        <v>99.236641221374043</v>
      </c>
    </row>
    <row r="16" spans="1:15" x14ac:dyDescent="0.25">
      <c r="A16">
        <v>52</v>
      </c>
      <c r="B16" s="14" t="s">
        <v>40</v>
      </c>
      <c r="C16" s="14">
        <v>8</v>
      </c>
      <c r="D16" s="14">
        <v>7</v>
      </c>
      <c r="E16" s="14">
        <v>27</v>
      </c>
      <c r="F16" s="14">
        <f t="shared" ref="F16:F21" si="4">SUM(C16:E16)</f>
        <v>42</v>
      </c>
      <c r="G16" s="17">
        <f t="shared" ref="G16:G21" si="5">F16/A16*100</f>
        <v>80.769230769230774</v>
      </c>
      <c r="I16">
        <v>131</v>
      </c>
      <c r="J16" s="14" t="s">
        <v>40</v>
      </c>
      <c r="K16" s="14">
        <v>4</v>
      </c>
      <c r="L16" s="14">
        <v>5</v>
      </c>
      <c r="M16" s="14">
        <v>122</v>
      </c>
      <c r="N16" s="14">
        <f t="shared" ref="N16:N21" si="6">K16+L16+M16</f>
        <v>131</v>
      </c>
      <c r="O16" s="17">
        <f t="shared" ref="O16:O21" si="7">N16/I16*100</f>
        <v>100</v>
      </c>
    </row>
    <row r="17" spans="1:15" x14ac:dyDescent="0.25">
      <c r="A17">
        <v>52</v>
      </c>
      <c r="B17" s="14" t="s">
        <v>41</v>
      </c>
      <c r="C17" s="14">
        <v>7</v>
      </c>
      <c r="D17" s="14">
        <v>10</v>
      </c>
      <c r="E17" s="14">
        <v>28</v>
      </c>
      <c r="F17" s="14">
        <f t="shared" si="4"/>
        <v>45</v>
      </c>
      <c r="G17" s="17">
        <f t="shared" si="5"/>
        <v>86.538461538461547</v>
      </c>
      <c r="I17">
        <v>131</v>
      </c>
      <c r="J17" s="14" t="s">
        <v>41</v>
      </c>
      <c r="K17" s="14">
        <v>21</v>
      </c>
      <c r="L17" s="14">
        <v>15</v>
      </c>
      <c r="M17" s="14">
        <v>89</v>
      </c>
      <c r="N17" s="14">
        <f t="shared" si="6"/>
        <v>125</v>
      </c>
      <c r="O17" s="17">
        <f t="shared" si="7"/>
        <v>95.419847328244273</v>
      </c>
    </row>
    <row r="18" spans="1:15" x14ac:dyDescent="0.25">
      <c r="A18">
        <v>52</v>
      </c>
      <c r="B18" s="14" t="s">
        <v>42</v>
      </c>
      <c r="C18" s="14">
        <v>10</v>
      </c>
      <c r="D18" s="14">
        <v>13</v>
      </c>
      <c r="E18" s="14">
        <v>4</v>
      </c>
      <c r="F18" s="14">
        <f t="shared" si="4"/>
        <v>27</v>
      </c>
      <c r="G18" s="17">
        <f t="shared" si="5"/>
        <v>51.923076923076927</v>
      </c>
      <c r="I18">
        <v>131</v>
      </c>
      <c r="J18" s="14" t="s">
        <v>42</v>
      </c>
      <c r="K18" s="14">
        <v>28</v>
      </c>
      <c r="L18" s="14">
        <v>23</v>
      </c>
      <c r="M18" s="14">
        <v>40</v>
      </c>
      <c r="N18" s="14">
        <f t="shared" si="6"/>
        <v>91</v>
      </c>
      <c r="O18" s="17">
        <f t="shared" si="7"/>
        <v>69.465648854961842</v>
      </c>
    </row>
    <row r="19" spans="1:15" x14ac:dyDescent="0.25">
      <c r="A19">
        <v>52</v>
      </c>
      <c r="B19" s="14" t="s">
        <v>43</v>
      </c>
      <c r="C19" s="14">
        <v>8</v>
      </c>
      <c r="D19" s="14">
        <v>12</v>
      </c>
      <c r="E19" s="14">
        <v>7</v>
      </c>
      <c r="F19" s="14">
        <f t="shared" si="4"/>
        <v>27</v>
      </c>
      <c r="G19" s="17">
        <f t="shared" si="5"/>
        <v>51.923076923076927</v>
      </c>
      <c r="I19">
        <v>131</v>
      </c>
      <c r="J19" s="14" t="s">
        <v>43</v>
      </c>
      <c r="K19" s="14">
        <v>23</v>
      </c>
      <c r="L19" s="14">
        <v>23</v>
      </c>
      <c r="M19" s="14">
        <v>59</v>
      </c>
      <c r="N19" s="14">
        <f t="shared" si="6"/>
        <v>105</v>
      </c>
      <c r="O19" s="17">
        <f t="shared" si="7"/>
        <v>80.152671755725194</v>
      </c>
    </row>
    <row r="20" spans="1:15" x14ac:dyDescent="0.25">
      <c r="A20">
        <v>52</v>
      </c>
      <c r="B20" s="14" t="s">
        <v>44</v>
      </c>
      <c r="C20" s="14">
        <v>5</v>
      </c>
      <c r="D20" s="14">
        <v>3</v>
      </c>
      <c r="E20" s="14">
        <v>0</v>
      </c>
      <c r="F20" s="14">
        <f t="shared" si="4"/>
        <v>8</v>
      </c>
      <c r="G20" s="17">
        <f t="shared" si="5"/>
        <v>15.384615384615385</v>
      </c>
      <c r="I20">
        <v>131</v>
      </c>
      <c r="J20" s="14" t="s">
        <v>44</v>
      </c>
      <c r="K20" s="14">
        <v>22</v>
      </c>
      <c r="L20" s="14">
        <v>27</v>
      </c>
      <c r="M20" s="14">
        <v>5</v>
      </c>
      <c r="N20" s="14">
        <f t="shared" si="6"/>
        <v>54</v>
      </c>
      <c r="O20" s="17">
        <f t="shared" si="7"/>
        <v>41.221374045801525</v>
      </c>
    </row>
    <row r="21" spans="1:15" x14ac:dyDescent="0.25">
      <c r="A21">
        <v>52</v>
      </c>
      <c r="B21" s="14" t="s">
        <v>45</v>
      </c>
      <c r="C21" s="14">
        <v>7</v>
      </c>
      <c r="D21" s="14">
        <v>12</v>
      </c>
      <c r="E21" s="14">
        <v>10</v>
      </c>
      <c r="F21" s="14">
        <f t="shared" si="4"/>
        <v>29</v>
      </c>
      <c r="G21" s="17">
        <f t="shared" si="5"/>
        <v>55.769230769230774</v>
      </c>
      <c r="I21">
        <v>131</v>
      </c>
      <c r="J21" s="14" t="s">
        <v>45</v>
      </c>
      <c r="K21" s="14">
        <v>28</v>
      </c>
      <c r="L21" s="14">
        <v>22</v>
      </c>
      <c r="M21" s="14">
        <v>62</v>
      </c>
      <c r="N21" s="14">
        <f t="shared" si="6"/>
        <v>112</v>
      </c>
      <c r="O21" s="17">
        <f t="shared" si="7"/>
        <v>85.4961832061068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N58"/>
  <sheetViews>
    <sheetView workbookViewId="0">
      <selection activeCell="K19" sqref="K19"/>
    </sheetView>
  </sheetViews>
  <sheetFormatPr defaultColWidth="8.85546875" defaultRowHeight="15" x14ac:dyDescent="0.2"/>
  <cols>
    <col min="1" max="2" width="8.85546875" style="18"/>
    <col min="3" max="3" width="34" style="18" customWidth="1"/>
    <col min="4" max="4" width="21.140625" style="18" customWidth="1"/>
    <col min="5" max="5" width="21.28515625" style="20" bestFit="1" customWidth="1"/>
    <col min="6" max="6" width="13.7109375" style="18" bestFit="1" customWidth="1"/>
    <col min="7" max="7" width="18.7109375" style="20" bestFit="1" customWidth="1"/>
    <col min="8" max="9" width="8.85546875" style="18"/>
    <col min="10" max="10" width="18.7109375" style="18" bestFit="1" customWidth="1"/>
    <col min="11" max="11" width="21.5703125" style="18" bestFit="1" customWidth="1"/>
    <col min="12" max="12" width="21.28515625" style="20" bestFit="1" customWidth="1"/>
    <col min="13" max="13" width="13.7109375" style="18" bestFit="1" customWidth="1"/>
    <col min="14" max="14" width="18.7109375" style="20" bestFit="1" customWidth="1"/>
    <col min="15" max="258" width="8.85546875" style="18"/>
    <col min="259" max="259" width="34" style="18" customWidth="1"/>
    <col min="260" max="260" width="21.140625" style="18" customWidth="1"/>
    <col min="261" max="261" width="21.28515625" style="18" bestFit="1" customWidth="1"/>
    <col min="262" max="262" width="13.7109375" style="18" bestFit="1" customWidth="1"/>
    <col min="263" max="263" width="18.7109375" style="18" bestFit="1" customWidth="1"/>
    <col min="264" max="265" width="8.85546875" style="18"/>
    <col min="266" max="266" width="18.7109375" style="18" bestFit="1" customWidth="1"/>
    <col min="267" max="267" width="21.5703125" style="18" bestFit="1" customWidth="1"/>
    <col min="268" max="268" width="21.28515625" style="18" bestFit="1" customWidth="1"/>
    <col min="269" max="269" width="13.7109375" style="18" bestFit="1" customWidth="1"/>
    <col min="270" max="270" width="18.7109375" style="18" bestFit="1" customWidth="1"/>
    <col min="271" max="514" width="8.85546875" style="18"/>
    <col min="515" max="515" width="34" style="18" customWidth="1"/>
    <col min="516" max="516" width="21.140625" style="18" customWidth="1"/>
    <col min="517" max="517" width="21.28515625" style="18" bestFit="1" customWidth="1"/>
    <col min="518" max="518" width="13.7109375" style="18" bestFit="1" customWidth="1"/>
    <col min="519" max="519" width="18.7109375" style="18" bestFit="1" customWidth="1"/>
    <col min="520" max="521" width="8.85546875" style="18"/>
    <col min="522" max="522" width="18.7109375" style="18" bestFit="1" customWidth="1"/>
    <col min="523" max="523" width="21.5703125" style="18" bestFit="1" customWidth="1"/>
    <col min="524" max="524" width="21.28515625" style="18" bestFit="1" customWidth="1"/>
    <col min="525" max="525" width="13.7109375" style="18" bestFit="1" customWidth="1"/>
    <col min="526" max="526" width="18.7109375" style="18" bestFit="1" customWidth="1"/>
    <col min="527" max="770" width="8.85546875" style="18"/>
    <col min="771" max="771" width="34" style="18" customWidth="1"/>
    <col min="772" max="772" width="21.140625" style="18" customWidth="1"/>
    <col min="773" max="773" width="21.28515625" style="18" bestFit="1" customWidth="1"/>
    <col min="774" max="774" width="13.7109375" style="18" bestFit="1" customWidth="1"/>
    <col min="775" max="775" width="18.7109375" style="18" bestFit="1" customWidth="1"/>
    <col min="776" max="777" width="8.85546875" style="18"/>
    <col min="778" max="778" width="18.7109375" style="18" bestFit="1" customWidth="1"/>
    <col min="779" max="779" width="21.5703125" style="18" bestFit="1" customWidth="1"/>
    <col min="780" max="780" width="21.28515625" style="18" bestFit="1" customWidth="1"/>
    <col min="781" max="781" width="13.7109375" style="18" bestFit="1" customWidth="1"/>
    <col min="782" max="782" width="18.7109375" style="18" bestFit="1" customWidth="1"/>
    <col min="783" max="1026" width="8.85546875" style="18"/>
    <col min="1027" max="1027" width="34" style="18" customWidth="1"/>
    <col min="1028" max="1028" width="21.140625" style="18" customWidth="1"/>
    <col min="1029" max="1029" width="21.28515625" style="18" bestFit="1" customWidth="1"/>
    <col min="1030" max="1030" width="13.7109375" style="18" bestFit="1" customWidth="1"/>
    <col min="1031" max="1031" width="18.7109375" style="18" bestFit="1" customWidth="1"/>
    <col min="1032" max="1033" width="8.85546875" style="18"/>
    <col min="1034" max="1034" width="18.7109375" style="18" bestFit="1" customWidth="1"/>
    <col min="1035" max="1035" width="21.5703125" style="18" bestFit="1" customWidth="1"/>
    <col min="1036" max="1036" width="21.28515625" style="18" bestFit="1" customWidth="1"/>
    <col min="1037" max="1037" width="13.7109375" style="18" bestFit="1" customWidth="1"/>
    <col min="1038" max="1038" width="18.7109375" style="18" bestFit="1" customWidth="1"/>
    <col min="1039" max="1282" width="8.85546875" style="18"/>
    <col min="1283" max="1283" width="34" style="18" customWidth="1"/>
    <col min="1284" max="1284" width="21.140625" style="18" customWidth="1"/>
    <col min="1285" max="1285" width="21.28515625" style="18" bestFit="1" customWidth="1"/>
    <col min="1286" max="1286" width="13.7109375" style="18" bestFit="1" customWidth="1"/>
    <col min="1287" max="1287" width="18.7109375" style="18" bestFit="1" customWidth="1"/>
    <col min="1288" max="1289" width="8.85546875" style="18"/>
    <col min="1290" max="1290" width="18.7109375" style="18" bestFit="1" customWidth="1"/>
    <col min="1291" max="1291" width="21.5703125" style="18" bestFit="1" customWidth="1"/>
    <col min="1292" max="1292" width="21.28515625" style="18" bestFit="1" customWidth="1"/>
    <col min="1293" max="1293" width="13.7109375" style="18" bestFit="1" customWidth="1"/>
    <col min="1294" max="1294" width="18.7109375" style="18" bestFit="1" customWidth="1"/>
    <col min="1295" max="1538" width="8.85546875" style="18"/>
    <col min="1539" max="1539" width="34" style="18" customWidth="1"/>
    <col min="1540" max="1540" width="21.140625" style="18" customWidth="1"/>
    <col min="1541" max="1541" width="21.28515625" style="18" bestFit="1" customWidth="1"/>
    <col min="1542" max="1542" width="13.7109375" style="18" bestFit="1" customWidth="1"/>
    <col min="1543" max="1543" width="18.7109375" style="18" bestFit="1" customWidth="1"/>
    <col min="1544" max="1545" width="8.85546875" style="18"/>
    <col min="1546" max="1546" width="18.7109375" style="18" bestFit="1" customWidth="1"/>
    <col min="1547" max="1547" width="21.5703125" style="18" bestFit="1" customWidth="1"/>
    <col min="1548" max="1548" width="21.28515625" style="18" bestFit="1" customWidth="1"/>
    <col min="1549" max="1549" width="13.7109375" style="18" bestFit="1" customWidth="1"/>
    <col min="1550" max="1550" width="18.7109375" style="18" bestFit="1" customWidth="1"/>
    <col min="1551" max="1794" width="8.85546875" style="18"/>
    <col min="1795" max="1795" width="34" style="18" customWidth="1"/>
    <col min="1796" max="1796" width="21.140625" style="18" customWidth="1"/>
    <col min="1797" max="1797" width="21.28515625" style="18" bestFit="1" customWidth="1"/>
    <col min="1798" max="1798" width="13.7109375" style="18" bestFit="1" customWidth="1"/>
    <col min="1799" max="1799" width="18.7109375" style="18" bestFit="1" customWidth="1"/>
    <col min="1800" max="1801" width="8.85546875" style="18"/>
    <col min="1802" max="1802" width="18.7109375" style="18" bestFit="1" customWidth="1"/>
    <col min="1803" max="1803" width="21.5703125" style="18" bestFit="1" customWidth="1"/>
    <col min="1804" max="1804" width="21.28515625" style="18" bestFit="1" customWidth="1"/>
    <col min="1805" max="1805" width="13.7109375" style="18" bestFit="1" customWidth="1"/>
    <col min="1806" max="1806" width="18.7109375" style="18" bestFit="1" customWidth="1"/>
    <col min="1807" max="2050" width="8.85546875" style="18"/>
    <col min="2051" max="2051" width="34" style="18" customWidth="1"/>
    <col min="2052" max="2052" width="21.140625" style="18" customWidth="1"/>
    <col min="2053" max="2053" width="21.28515625" style="18" bestFit="1" customWidth="1"/>
    <col min="2054" max="2054" width="13.7109375" style="18" bestFit="1" customWidth="1"/>
    <col min="2055" max="2055" width="18.7109375" style="18" bestFit="1" customWidth="1"/>
    <col min="2056" max="2057" width="8.85546875" style="18"/>
    <col min="2058" max="2058" width="18.7109375" style="18" bestFit="1" customWidth="1"/>
    <col min="2059" max="2059" width="21.5703125" style="18" bestFit="1" customWidth="1"/>
    <col min="2060" max="2060" width="21.28515625" style="18" bestFit="1" customWidth="1"/>
    <col min="2061" max="2061" width="13.7109375" style="18" bestFit="1" customWidth="1"/>
    <col min="2062" max="2062" width="18.7109375" style="18" bestFit="1" customWidth="1"/>
    <col min="2063" max="2306" width="8.85546875" style="18"/>
    <col min="2307" max="2307" width="34" style="18" customWidth="1"/>
    <col min="2308" max="2308" width="21.140625" style="18" customWidth="1"/>
    <col min="2309" max="2309" width="21.28515625" style="18" bestFit="1" customWidth="1"/>
    <col min="2310" max="2310" width="13.7109375" style="18" bestFit="1" customWidth="1"/>
    <col min="2311" max="2311" width="18.7109375" style="18" bestFit="1" customWidth="1"/>
    <col min="2312" max="2313" width="8.85546875" style="18"/>
    <col min="2314" max="2314" width="18.7109375" style="18" bestFit="1" customWidth="1"/>
    <col min="2315" max="2315" width="21.5703125" style="18" bestFit="1" customWidth="1"/>
    <col min="2316" max="2316" width="21.28515625" style="18" bestFit="1" customWidth="1"/>
    <col min="2317" max="2317" width="13.7109375" style="18" bestFit="1" customWidth="1"/>
    <col min="2318" max="2318" width="18.7109375" style="18" bestFit="1" customWidth="1"/>
    <col min="2319" max="2562" width="8.85546875" style="18"/>
    <col min="2563" max="2563" width="34" style="18" customWidth="1"/>
    <col min="2564" max="2564" width="21.140625" style="18" customWidth="1"/>
    <col min="2565" max="2565" width="21.28515625" style="18" bestFit="1" customWidth="1"/>
    <col min="2566" max="2566" width="13.7109375" style="18" bestFit="1" customWidth="1"/>
    <col min="2567" max="2567" width="18.7109375" style="18" bestFit="1" customWidth="1"/>
    <col min="2568" max="2569" width="8.85546875" style="18"/>
    <col min="2570" max="2570" width="18.7109375" style="18" bestFit="1" customWidth="1"/>
    <col min="2571" max="2571" width="21.5703125" style="18" bestFit="1" customWidth="1"/>
    <col min="2572" max="2572" width="21.28515625" style="18" bestFit="1" customWidth="1"/>
    <col min="2573" max="2573" width="13.7109375" style="18" bestFit="1" customWidth="1"/>
    <col min="2574" max="2574" width="18.7109375" style="18" bestFit="1" customWidth="1"/>
    <col min="2575" max="2818" width="8.85546875" style="18"/>
    <col min="2819" max="2819" width="34" style="18" customWidth="1"/>
    <col min="2820" max="2820" width="21.140625" style="18" customWidth="1"/>
    <col min="2821" max="2821" width="21.28515625" style="18" bestFit="1" customWidth="1"/>
    <col min="2822" max="2822" width="13.7109375" style="18" bestFit="1" customWidth="1"/>
    <col min="2823" max="2823" width="18.7109375" style="18" bestFit="1" customWidth="1"/>
    <col min="2824" max="2825" width="8.85546875" style="18"/>
    <col min="2826" max="2826" width="18.7109375" style="18" bestFit="1" customWidth="1"/>
    <col min="2827" max="2827" width="21.5703125" style="18" bestFit="1" customWidth="1"/>
    <col min="2828" max="2828" width="21.28515625" style="18" bestFit="1" customWidth="1"/>
    <col min="2829" max="2829" width="13.7109375" style="18" bestFit="1" customWidth="1"/>
    <col min="2830" max="2830" width="18.7109375" style="18" bestFit="1" customWidth="1"/>
    <col min="2831" max="3074" width="8.85546875" style="18"/>
    <col min="3075" max="3075" width="34" style="18" customWidth="1"/>
    <col min="3076" max="3076" width="21.140625" style="18" customWidth="1"/>
    <col min="3077" max="3077" width="21.28515625" style="18" bestFit="1" customWidth="1"/>
    <col min="3078" max="3078" width="13.7109375" style="18" bestFit="1" customWidth="1"/>
    <col min="3079" max="3079" width="18.7109375" style="18" bestFit="1" customWidth="1"/>
    <col min="3080" max="3081" width="8.85546875" style="18"/>
    <col min="3082" max="3082" width="18.7109375" style="18" bestFit="1" customWidth="1"/>
    <col min="3083" max="3083" width="21.5703125" style="18" bestFit="1" customWidth="1"/>
    <col min="3084" max="3084" width="21.28515625" style="18" bestFit="1" customWidth="1"/>
    <col min="3085" max="3085" width="13.7109375" style="18" bestFit="1" customWidth="1"/>
    <col min="3086" max="3086" width="18.7109375" style="18" bestFit="1" customWidth="1"/>
    <col min="3087" max="3330" width="8.85546875" style="18"/>
    <col min="3331" max="3331" width="34" style="18" customWidth="1"/>
    <col min="3332" max="3332" width="21.140625" style="18" customWidth="1"/>
    <col min="3333" max="3333" width="21.28515625" style="18" bestFit="1" customWidth="1"/>
    <col min="3334" max="3334" width="13.7109375" style="18" bestFit="1" customWidth="1"/>
    <col min="3335" max="3335" width="18.7109375" style="18" bestFit="1" customWidth="1"/>
    <col min="3336" max="3337" width="8.85546875" style="18"/>
    <col min="3338" max="3338" width="18.7109375" style="18" bestFit="1" customWidth="1"/>
    <col min="3339" max="3339" width="21.5703125" style="18" bestFit="1" customWidth="1"/>
    <col min="3340" max="3340" width="21.28515625" style="18" bestFit="1" customWidth="1"/>
    <col min="3341" max="3341" width="13.7109375" style="18" bestFit="1" customWidth="1"/>
    <col min="3342" max="3342" width="18.7109375" style="18" bestFit="1" customWidth="1"/>
    <col min="3343" max="3586" width="8.85546875" style="18"/>
    <col min="3587" max="3587" width="34" style="18" customWidth="1"/>
    <col min="3588" max="3588" width="21.140625" style="18" customWidth="1"/>
    <col min="3589" max="3589" width="21.28515625" style="18" bestFit="1" customWidth="1"/>
    <col min="3590" max="3590" width="13.7109375" style="18" bestFit="1" customWidth="1"/>
    <col min="3591" max="3591" width="18.7109375" style="18" bestFit="1" customWidth="1"/>
    <col min="3592" max="3593" width="8.85546875" style="18"/>
    <col min="3594" max="3594" width="18.7109375" style="18" bestFit="1" customWidth="1"/>
    <col min="3595" max="3595" width="21.5703125" style="18" bestFit="1" customWidth="1"/>
    <col min="3596" max="3596" width="21.28515625" style="18" bestFit="1" customWidth="1"/>
    <col min="3597" max="3597" width="13.7109375" style="18" bestFit="1" customWidth="1"/>
    <col min="3598" max="3598" width="18.7109375" style="18" bestFit="1" customWidth="1"/>
    <col min="3599" max="3842" width="8.85546875" style="18"/>
    <col min="3843" max="3843" width="34" style="18" customWidth="1"/>
    <col min="3844" max="3844" width="21.140625" style="18" customWidth="1"/>
    <col min="3845" max="3845" width="21.28515625" style="18" bestFit="1" customWidth="1"/>
    <col min="3846" max="3846" width="13.7109375" style="18" bestFit="1" customWidth="1"/>
    <col min="3847" max="3847" width="18.7109375" style="18" bestFit="1" customWidth="1"/>
    <col min="3848" max="3849" width="8.85546875" style="18"/>
    <col min="3850" max="3850" width="18.7109375" style="18" bestFit="1" customWidth="1"/>
    <col min="3851" max="3851" width="21.5703125" style="18" bestFit="1" customWidth="1"/>
    <col min="3852" max="3852" width="21.28515625" style="18" bestFit="1" customWidth="1"/>
    <col min="3853" max="3853" width="13.7109375" style="18" bestFit="1" customWidth="1"/>
    <col min="3854" max="3854" width="18.7109375" style="18" bestFit="1" customWidth="1"/>
    <col min="3855" max="4098" width="8.85546875" style="18"/>
    <col min="4099" max="4099" width="34" style="18" customWidth="1"/>
    <col min="4100" max="4100" width="21.140625" style="18" customWidth="1"/>
    <col min="4101" max="4101" width="21.28515625" style="18" bestFit="1" customWidth="1"/>
    <col min="4102" max="4102" width="13.7109375" style="18" bestFit="1" customWidth="1"/>
    <col min="4103" max="4103" width="18.7109375" style="18" bestFit="1" customWidth="1"/>
    <col min="4104" max="4105" width="8.85546875" style="18"/>
    <col min="4106" max="4106" width="18.7109375" style="18" bestFit="1" customWidth="1"/>
    <col min="4107" max="4107" width="21.5703125" style="18" bestFit="1" customWidth="1"/>
    <col min="4108" max="4108" width="21.28515625" style="18" bestFit="1" customWidth="1"/>
    <col min="4109" max="4109" width="13.7109375" style="18" bestFit="1" customWidth="1"/>
    <col min="4110" max="4110" width="18.7109375" style="18" bestFit="1" customWidth="1"/>
    <col min="4111" max="4354" width="8.85546875" style="18"/>
    <col min="4355" max="4355" width="34" style="18" customWidth="1"/>
    <col min="4356" max="4356" width="21.140625" style="18" customWidth="1"/>
    <col min="4357" max="4357" width="21.28515625" style="18" bestFit="1" customWidth="1"/>
    <col min="4358" max="4358" width="13.7109375" style="18" bestFit="1" customWidth="1"/>
    <col min="4359" max="4359" width="18.7109375" style="18" bestFit="1" customWidth="1"/>
    <col min="4360" max="4361" width="8.85546875" style="18"/>
    <col min="4362" max="4362" width="18.7109375" style="18" bestFit="1" customWidth="1"/>
    <col min="4363" max="4363" width="21.5703125" style="18" bestFit="1" customWidth="1"/>
    <col min="4364" max="4364" width="21.28515625" style="18" bestFit="1" customWidth="1"/>
    <col min="4365" max="4365" width="13.7109375" style="18" bestFit="1" customWidth="1"/>
    <col min="4366" max="4366" width="18.7109375" style="18" bestFit="1" customWidth="1"/>
    <col min="4367" max="4610" width="8.85546875" style="18"/>
    <col min="4611" max="4611" width="34" style="18" customWidth="1"/>
    <col min="4612" max="4612" width="21.140625" style="18" customWidth="1"/>
    <col min="4613" max="4613" width="21.28515625" style="18" bestFit="1" customWidth="1"/>
    <col min="4614" max="4614" width="13.7109375" style="18" bestFit="1" customWidth="1"/>
    <col min="4615" max="4615" width="18.7109375" style="18" bestFit="1" customWidth="1"/>
    <col min="4616" max="4617" width="8.85546875" style="18"/>
    <col min="4618" max="4618" width="18.7109375" style="18" bestFit="1" customWidth="1"/>
    <col min="4619" max="4619" width="21.5703125" style="18" bestFit="1" customWidth="1"/>
    <col min="4620" max="4620" width="21.28515625" style="18" bestFit="1" customWidth="1"/>
    <col min="4621" max="4621" width="13.7109375" style="18" bestFit="1" customWidth="1"/>
    <col min="4622" max="4622" width="18.7109375" style="18" bestFit="1" customWidth="1"/>
    <col min="4623" max="4866" width="8.85546875" style="18"/>
    <col min="4867" max="4867" width="34" style="18" customWidth="1"/>
    <col min="4868" max="4868" width="21.140625" style="18" customWidth="1"/>
    <col min="4869" max="4869" width="21.28515625" style="18" bestFit="1" customWidth="1"/>
    <col min="4870" max="4870" width="13.7109375" style="18" bestFit="1" customWidth="1"/>
    <col min="4871" max="4871" width="18.7109375" style="18" bestFit="1" customWidth="1"/>
    <col min="4872" max="4873" width="8.85546875" style="18"/>
    <col min="4874" max="4874" width="18.7109375" style="18" bestFit="1" customWidth="1"/>
    <col min="4875" max="4875" width="21.5703125" style="18" bestFit="1" customWidth="1"/>
    <col min="4876" max="4876" width="21.28515625" style="18" bestFit="1" customWidth="1"/>
    <col min="4877" max="4877" width="13.7109375" style="18" bestFit="1" customWidth="1"/>
    <col min="4878" max="4878" width="18.7109375" style="18" bestFit="1" customWidth="1"/>
    <col min="4879" max="5122" width="8.85546875" style="18"/>
    <col min="5123" max="5123" width="34" style="18" customWidth="1"/>
    <col min="5124" max="5124" width="21.140625" style="18" customWidth="1"/>
    <col min="5125" max="5125" width="21.28515625" style="18" bestFit="1" customWidth="1"/>
    <col min="5126" max="5126" width="13.7109375" style="18" bestFit="1" customWidth="1"/>
    <col min="5127" max="5127" width="18.7109375" style="18" bestFit="1" customWidth="1"/>
    <col min="5128" max="5129" width="8.85546875" style="18"/>
    <col min="5130" max="5130" width="18.7109375" style="18" bestFit="1" customWidth="1"/>
    <col min="5131" max="5131" width="21.5703125" style="18" bestFit="1" customWidth="1"/>
    <col min="5132" max="5132" width="21.28515625" style="18" bestFit="1" customWidth="1"/>
    <col min="5133" max="5133" width="13.7109375" style="18" bestFit="1" customWidth="1"/>
    <col min="5134" max="5134" width="18.7109375" style="18" bestFit="1" customWidth="1"/>
    <col min="5135" max="5378" width="8.85546875" style="18"/>
    <col min="5379" max="5379" width="34" style="18" customWidth="1"/>
    <col min="5380" max="5380" width="21.140625" style="18" customWidth="1"/>
    <col min="5381" max="5381" width="21.28515625" style="18" bestFit="1" customWidth="1"/>
    <col min="5382" max="5382" width="13.7109375" style="18" bestFit="1" customWidth="1"/>
    <col min="5383" max="5383" width="18.7109375" style="18" bestFit="1" customWidth="1"/>
    <col min="5384" max="5385" width="8.85546875" style="18"/>
    <col min="5386" max="5386" width="18.7109375" style="18" bestFit="1" customWidth="1"/>
    <col min="5387" max="5387" width="21.5703125" style="18" bestFit="1" customWidth="1"/>
    <col min="5388" max="5388" width="21.28515625" style="18" bestFit="1" customWidth="1"/>
    <col min="5389" max="5389" width="13.7109375" style="18" bestFit="1" customWidth="1"/>
    <col min="5390" max="5390" width="18.7109375" style="18" bestFit="1" customWidth="1"/>
    <col min="5391" max="5634" width="8.85546875" style="18"/>
    <col min="5635" max="5635" width="34" style="18" customWidth="1"/>
    <col min="5636" max="5636" width="21.140625" style="18" customWidth="1"/>
    <col min="5637" max="5637" width="21.28515625" style="18" bestFit="1" customWidth="1"/>
    <col min="5638" max="5638" width="13.7109375" style="18" bestFit="1" customWidth="1"/>
    <col min="5639" max="5639" width="18.7109375" style="18" bestFit="1" customWidth="1"/>
    <col min="5640" max="5641" width="8.85546875" style="18"/>
    <col min="5642" max="5642" width="18.7109375" style="18" bestFit="1" customWidth="1"/>
    <col min="5643" max="5643" width="21.5703125" style="18" bestFit="1" customWidth="1"/>
    <col min="5644" max="5644" width="21.28515625" style="18" bestFit="1" customWidth="1"/>
    <col min="5645" max="5645" width="13.7109375" style="18" bestFit="1" customWidth="1"/>
    <col min="5646" max="5646" width="18.7109375" style="18" bestFit="1" customWidth="1"/>
    <col min="5647" max="5890" width="8.85546875" style="18"/>
    <col min="5891" max="5891" width="34" style="18" customWidth="1"/>
    <col min="5892" max="5892" width="21.140625" style="18" customWidth="1"/>
    <col min="5893" max="5893" width="21.28515625" style="18" bestFit="1" customWidth="1"/>
    <col min="5894" max="5894" width="13.7109375" style="18" bestFit="1" customWidth="1"/>
    <col min="5895" max="5895" width="18.7109375" style="18" bestFit="1" customWidth="1"/>
    <col min="5896" max="5897" width="8.85546875" style="18"/>
    <col min="5898" max="5898" width="18.7109375" style="18" bestFit="1" customWidth="1"/>
    <col min="5899" max="5899" width="21.5703125" style="18" bestFit="1" customWidth="1"/>
    <col min="5900" max="5900" width="21.28515625" style="18" bestFit="1" customWidth="1"/>
    <col min="5901" max="5901" width="13.7109375" style="18" bestFit="1" customWidth="1"/>
    <col min="5902" max="5902" width="18.7109375" style="18" bestFit="1" customWidth="1"/>
    <col min="5903" max="6146" width="8.85546875" style="18"/>
    <col min="6147" max="6147" width="34" style="18" customWidth="1"/>
    <col min="6148" max="6148" width="21.140625" style="18" customWidth="1"/>
    <col min="6149" max="6149" width="21.28515625" style="18" bestFit="1" customWidth="1"/>
    <col min="6150" max="6150" width="13.7109375" style="18" bestFit="1" customWidth="1"/>
    <col min="6151" max="6151" width="18.7109375" style="18" bestFit="1" customWidth="1"/>
    <col min="6152" max="6153" width="8.85546875" style="18"/>
    <col min="6154" max="6154" width="18.7109375" style="18" bestFit="1" customWidth="1"/>
    <col min="6155" max="6155" width="21.5703125" style="18" bestFit="1" customWidth="1"/>
    <col min="6156" max="6156" width="21.28515625" style="18" bestFit="1" customWidth="1"/>
    <col min="6157" max="6157" width="13.7109375" style="18" bestFit="1" customWidth="1"/>
    <col min="6158" max="6158" width="18.7109375" style="18" bestFit="1" customWidth="1"/>
    <col min="6159" max="6402" width="8.85546875" style="18"/>
    <col min="6403" max="6403" width="34" style="18" customWidth="1"/>
    <col min="6404" max="6404" width="21.140625" style="18" customWidth="1"/>
    <col min="6405" max="6405" width="21.28515625" style="18" bestFit="1" customWidth="1"/>
    <col min="6406" max="6406" width="13.7109375" style="18" bestFit="1" customWidth="1"/>
    <col min="6407" max="6407" width="18.7109375" style="18" bestFit="1" customWidth="1"/>
    <col min="6408" max="6409" width="8.85546875" style="18"/>
    <col min="6410" max="6410" width="18.7109375" style="18" bestFit="1" customWidth="1"/>
    <col min="6411" max="6411" width="21.5703125" style="18" bestFit="1" customWidth="1"/>
    <col min="6412" max="6412" width="21.28515625" style="18" bestFit="1" customWidth="1"/>
    <col min="6413" max="6413" width="13.7109375" style="18" bestFit="1" customWidth="1"/>
    <col min="6414" max="6414" width="18.7109375" style="18" bestFit="1" customWidth="1"/>
    <col min="6415" max="6658" width="8.85546875" style="18"/>
    <col min="6659" max="6659" width="34" style="18" customWidth="1"/>
    <col min="6660" max="6660" width="21.140625" style="18" customWidth="1"/>
    <col min="6661" max="6661" width="21.28515625" style="18" bestFit="1" customWidth="1"/>
    <col min="6662" max="6662" width="13.7109375" style="18" bestFit="1" customWidth="1"/>
    <col min="6663" max="6663" width="18.7109375" style="18" bestFit="1" customWidth="1"/>
    <col min="6664" max="6665" width="8.85546875" style="18"/>
    <col min="6666" max="6666" width="18.7109375" style="18" bestFit="1" customWidth="1"/>
    <col min="6667" max="6667" width="21.5703125" style="18" bestFit="1" customWidth="1"/>
    <col min="6668" max="6668" width="21.28515625" style="18" bestFit="1" customWidth="1"/>
    <col min="6669" max="6669" width="13.7109375" style="18" bestFit="1" customWidth="1"/>
    <col min="6670" max="6670" width="18.7109375" style="18" bestFit="1" customWidth="1"/>
    <col min="6671" max="6914" width="8.85546875" style="18"/>
    <col min="6915" max="6915" width="34" style="18" customWidth="1"/>
    <col min="6916" max="6916" width="21.140625" style="18" customWidth="1"/>
    <col min="6917" max="6917" width="21.28515625" style="18" bestFit="1" customWidth="1"/>
    <col min="6918" max="6918" width="13.7109375" style="18" bestFit="1" customWidth="1"/>
    <col min="6919" max="6919" width="18.7109375" style="18" bestFit="1" customWidth="1"/>
    <col min="6920" max="6921" width="8.85546875" style="18"/>
    <col min="6922" max="6922" width="18.7109375" style="18" bestFit="1" customWidth="1"/>
    <col min="6923" max="6923" width="21.5703125" style="18" bestFit="1" customWidth="1"/>
    <col min="6924" max="6924" width="21.28515625" style="18" bestFit="1" customWidth="1"/>
    <col min="6925" max="6925" width="13.7109375" style="18" bestFit="1" customWidth="1"/>
    <col min="6926" max="6926" width="18.7109375" style="18" bestFit="1" customWidth="1"/>
    <col min="6927" max="7170" width="8.85546875" style="18"/>
    <col min="7171" max="7171" width="34" style="18" customWidth="1"/>
    <col min="7172" max="7172" width="21.140625" style="18" customWidth="1"/>
    <col min="7173" max="7173" width="21.28515625" style="18" bestFit="1" customWidth="1"/>
    <col min="7174" max="7174" width="13.7109375" style="18" bestFit="1" customWidth="1"/>
    <col min="7175" max="7175" width="18.7109375" style="18" bestFit="1" customWidth="1"/>
    <col min="7176" max="7177" width="8.85546875" style="18"/>
    <col min="7178" max="7178" width="18.7109375" style="18" bestFit="1" customWidth="1"/>
    <col min="7179" max="7179" width="21.5703125" style="18" bestFit="1" customWidth="1"/>
    <col min="7180" max="7180" width="21.28515625" style="18" bestFit="1" customWidth="1"/>
    <col min="7181" max="7181" width="13.7109375" style="18" bestFit="1" customWidth="1"/>
    <col min="7182" max="7182" width="18.7109375" style="18" bestFit="1" customWidth="1"/>
    <col min="7183" max="7426" width="8.85546875" style="18"/>
    <col min="7427" max="7427" width="34" style="18" customWidth="1"/>
    <col min="7428" max="7428" width="21.140625" style="18" customWidth="1"/>
    <col min="7429" max="7429" width="21.28515625" style="18" bestFit="1" customWidth="1"/>
    <col min="7430" max="7430" width="13.7109375" style="18" bestFit="1" customWidth="1"/>
    <col min="7431" max="7431" width="18.7109375" style="18" bestFit="1" customWidth="1"/>
    <col min="7432" max="7433" width="8.85546875" style="18"/>
    <col min="7434" max="7434" width="18.7109375" style="18" bestFit="1" customWidth="1"/>
    <col min="7435" max="7435" width="21.5703125" style="18" bestFit="1" customWidth="1"/>
    <col min="7436" max="7436" width="21.28515625" style="18" bestFit="1" customWidth="1"/>
    <col min="7437" max="7437" width="13.7109375" style="18" bestFit="1" customWidth="1"/>
    <col min="7438" max="7438" width="18.7109375" style="18" bestFit="1" customWidth="1"/>
    <col min="7439" max="7682" width="8.85546875" style="18"/>
    <col min="7683" max="7683" width="34" style="18" customWidth="1"/>
    <col min="7684" max="7684" width="21.140625" style="18" customWidth="1"/>
    <col min="7685" max="7685" width="21.28515625" style="18" bestFit="1" customWidth="1"/>
    <col min="7686" max="7686" width="13.7109375" style="18" bestFit="1" customWidth="1"/>
    <col min="7687" max="7687" width="18.7109375" style="18" bestFit="1" customWidth="1"/>
    <col min="7688" max="7689" width="8.85546875" style="18"/>
    <col min="7690" max="7690" width="18.7109375" style="18" bestFit="1" customWidth="1"/>
    <col min="7691" max="7691" width="21.5703125" style="18" bestFit="1" customWidth="1"/>
    <col min="7692" max="7692" width="21.28515625" style="18" bestFit="1" customWidth="1"/>
    <col min="7693" max="7693" width="13.7109375" style="18" bestFit="1" customWidth="1"/>
    <col min="7694" max="7694" width="18.7109375" style="18" bestFit="1" customWidth="1"/>
    <col min="7695" max="7938" width="8.85546875" style="18"/>
    <col min="7939" max="7939" width="34" style="18" customWidth="1"/>
    <col min="7940" max="7940" width="21.140625" style="18" customWidth="1"/>
    <col min="7941" max="7941" width="21.28515625" style="18" bestFit="1" customWidth="1"/>
    <col min="7942" max="7942" width="13.7109375" style="18" bestFit="1" customWidth="1"/>
    <col min="7943" max="7943" width="18.7109375" style="18" bestFit="1" customWidth="1"/>
    <col min="7944" max="7945" width="8.85546875" style="18"/>
    <col min="7946" max="7946" width="18.7109375" style="18" bestFit="1" customWidth="1"/>
    <col min="7947" max="7947" width="21.5703125" style="18" bestFit="1" customWidth="1"/>
    <col min="7948" max="7948" width="21.28515625" style="18" bestFit="1" customWidth="1"/>
    <col min="7949" max="7949" width="13.7109375" style="18" bestFit="1" customWidth="1"/>
    <col min="7950" max="7950" width="18.7109375" style="18" bestFit="1" customWidth="1"/>
    <col min="7951" max="8194" width="8.85546875" style="18"/>
    <col min="8195" max="8195" width="34" style="18" customWidth="1"/>
    <col min="8196" max="8196" width="21.140625" style="18" customWidth="1"/>
    <col min="8197" max="8197" width="21.28515625" style="18" bestFit="1" customWidth="1"/>
    <col min="8198" max="8198" width="13.7109375" style="18" bestFit="1" customWidth="1"/>
    <col min="8199" max="8199" width="18.7109375" style="18" bestFit="1" customWidth="1"/>
    <col min="8200" max="8201" width="8.85546875" style="18"/>
    <col min="8202" max="8202" width="18.7109375" style="18" bestFit="1" customWidth="1"/>
    <col min="8203" max="8203" width="21.5703125" style="18" bestFit="1" customWidth="1"/>
    <col min="8204" max="8204" width="21.28515625" style="18" bestFit="1" customWidth="1"/>
    <col min="8205" max="8205" width="13.7109375" style="18" bestFit="1" customWidth="1"/>
    <col min="8206" max="8206" width="18.7109375" style="18" bestFit="1" customWidth="1"/>
    <col min="8207" max="8450" width="8.85546875" style="18"/>
    <col min="8451" max="8451" width="34" style="18" customWidth="1"/>
    <col min="8452" max="8452" width="21.140625" style="18" customWidth="1"/>
    <col min="8453" max="8453" width="21.28515625" style="18" bestFit="1" customWidth="1"/>
    <col min="8454" max="8454" width="13.7109375" style="18" bestFit="1" customWidth="1"/>
    <col min="8455" max="8455" width="18.7109375" style="18" bestFit="1" customWidth="1"/>
    <col min="8456" max="8457" width="8.85546875" style="18"/>
    <col min="8458" max="8458" width="18.7109375" style="18" bestFit="1" customWidth="1"/>
    <col min="8459" max="8459" width="21.5703125" style="18" bestFit="1" customWidth="1"/>
    <col min="8460" max="8460" width="21.28515625" style="18" bestFit="1" customWidth="1"/>
    <col min="8461" max="8461" width="13.7109375" style="18" bestFit="1" customWidth="1"/>
    <col min="8462" max="8462" width="18.7109375" style="18" bestFit="1" customWidth="1"/>
    <col min="8463" max="8706" width="8.85546875" style="18"/>
    <col min="8707" max="8707" width="34" style="18" customWidth="1"/>
    <col min="8708" max="8708" width="21.140625" style="18" customWidth="1"/>
    <col min="8709" max="8709" width="21.28515625" style="18" bestFit="1" customWidth="1"/>
    <col min="8710" max="8710" width="13.7109375" style="18" bestFit="1" customWidth="1"/>
    <col min="8711" max="8711" width="18.7109375" style="18" bestFit="1" customWidth="1"/>
    <col min="8712" max="8713" width="8.85546875" style="18"/>
    <col min="8714" max="8714" width="18.7109375" style="18" bestFit="1" customWidth="1"/>
    <col min="8715" max="8715" width="21.5703125" style="18" bestFit="1" customWidth="1"/>
    <col min="8716" max="8716" width="21.28515625" style="18" bestFit="1" customWidth="1"/>
    <col min="8717" max="8717" width="13.7109375" style="18" bestFit="1" customWidth="1"/>
    <col min="8718" max="8718" width="18.7109375" style="18" bestFit="1" customWidth="1"/>
    <col min="8719" max="8962" width="8.85546875" style="18"/>
    <col min="8963" max="8963" width="34" style="18" customWidth="1"/>
    <col min="8964" max="8964" width="21.140625" style="18" customWidth="1"/>
    <col min="8965" max="8965" width="21.28515625" style="18" bestFit="1" customWidth="1"/>
    <col min="8966" max="8966" width="13.7109375" style="18" bestFit="1" customWidth="1"/>
    <col min="8967" max="8967" width="18.7109375" style="18" bestFit="1" customWidth="1"/>
    <col min="8968" max="8969" width="8.85546875" style="18"/>
    <col min="8970" max="8970" width="18.7109375" style="18" bestFit="1" customWidth="1"/>
    <col min="8971" max="8971" width="21.5703125" style="18" bestFit="1" customWidth="1"/>
    <col min="8972" max="8972" width="21.28515625" style="18" bestFit="1" customWidth="1"/>
    <col min="8973" max="8973" width="13.7109375" style="18" bestFit="1" customWidth="1"/>
    <col min="8974" max="8974" width="18.7109375" style="18" bestFit="1" customWidth="1"/>
    <col min="8975" max="9218" width="8.85546875" style="18"/>
    <col min="9219" max="9219" width="34" style="18" customWidth="1"/>
    <col min="9220" max="9220" width="21.140625" style="18" customWidth="1"/>
    <col min="9221" max="9221" width="21.28515625" style="18" bestFit="1" customWidth="1"/>
    <col min="9222" max="9222" width="13.7109375" style="18" bestFit="1" customWidth="1"/>
    <col min="9223" max="9223" width="18.7109375" style="18" bestFit="1" customWidth="1"/>
    <col min="9224" max="9225" width="8.85546875" style="18"/>
    <col min="9226" max="9226" width="18.7109375" style="18" bestFit="1" customWidth="1"/>
    <col min="9227" max="9227" width="21.5703125" style="18" bestFit="1" customWidth="1"/>
    <col min="9228" max="9228" width="21.28515625" style="18" bestFit="1" customWidth="1"/>
    <col min="9229" max="9229" width="13.7109375" style="18" bestFit="1" customWidth="1"/>
    <col min="9230" max="9230" width="18.7109375" style="18" bestFit="1" customWidth="1"/>
    <col min="9231" max="9474" width="8.85546875" style="18"/>
    <col min="9475" max="9475" width="34" style="18" customWidth="1"/>
    <col min="9476" max="9476" width="21.140625" style="18" customWidth="1"/>
    <col min="9477" max="9477" width="21.28515625" style="18" bestFit="1" customWidth="1"/>
    <col min="9478" max="9478" width="13.7109375" style="18" bestFit="1" customWidth="1"/>
    <col min="9479" max="9479" width="18.7109375" style="18" bestFit="1" customWidth="1"/>
    <col min="9480" max="9481" width="8.85546875" style="18"/>
    <col min="9482" max="9482" width="18.7109375" style="18" bestFit="1" customWidth="1"/>
    <col min="9483" max="9483" width="21.5703125" style="18" bestFit="1" customWidth="1"/>
    <col min="9484" max="9484" width="21.28515625" style="18" bestFit="1" customWidth="1"/>
    <col min="9485" max="9485" width="13.7109375" style="18" bestFit="1" customWidth="1"/>
    <col min="9486" max="9486" width="18.7109375" style="18" bestFit="1" customWidth="1"/>
    <col min="9487" max="9730" width="8.85546875" style="18"/>
    <col min="9731" max="9731" width="34" style="18" customWidth="1"/>
    <col min="9732" max="9732" width="21.140625" style="18" customWidth="1"/>
    <col min="9733" max="9733" width="21.28515625" style="18" bestFit="1" customWidth="1"/>
    <col min="9734" max="9734" width="13.7109375" style="18" bestFit="1" customWidth="1"/>
    <col min="9735" max="9735" width="18.7109375" style="18" bestFit="1" customWidth="1"/>
    <col min="9736" max="9737" width="8.85546875" style="18"/>
    <col min="9738" max="9738" width="18.7109375" style="18" bestFit="1" customWidth="1"/>
    <col min="9739" max="9739" width="21.5703125" style="18" bestFit="1" customWidth="1"/>
    <col min="9740" max="9740" width="21.28515625" style="18" bestFit="1" customWidth="1"/>
    <col min="9741" max="9741" width="13.7109375" style="18" bestFit="1" customWidth="1"/>
    <col min="9742" max="9742" width="18.7109375" style="18" bestFit="1" customWidth="1"/>
    <col min="9743" max="9986" width="8.85546875" style="18"/>
    <col min="9987" max="9987" width="34" style="18" customWidth="1"/>
    <col min="9988" max="9988" width="21.140625" style="18" customWidth="1"/>
    <col min="9989" max="9989" width="21.28515625" style="18" bestFit="1" customWidth="1"/>
    <col min="9990" max="9990" width="13.7109375" style="18" bestFit="1" customWidth="1"/>
    <col min="9991" max="9991" width="18.7109375" style="18" bestFit="1" customWidth="1"/>
    <col min="9992" max="9993" width="8.85546875" style="18"/>
    <col min="9994" max="9994" width="18.7109375" style="18" bestFit="1" customWidth="1"/>
    <col min="9995" max="9995" width="21.5703125" style="18" bestFit="1" customWidth="1"/>
    <col min="9996" max="9996" width="21.28515625" style="18" bestFit="1" customWidth="1"/>
    <col min="9997" max="9997" width="13.7109375" style="18" bestFit="1" customWidth="1"/>
    <col min="9998" max="9998" width="18.7109375" style="18" bestFit="1" customWidth="1"/>
    <col min="9999" max="10242" width="8.85546875" style="18"/>
    <col min="10243" max="10243" width="34" style="18" customWidth="1"/>
    <col min="10244" max="10244" width="21.140625" style="18" customWidth="1"/>
    <col min="10245" max="10245" width="21.28515625" style="18" bestFit="1" customWidth="1"/>
    <col min="10246" max="10246" width="13.7109375" style="18" bestFit="1" customWidth="1"/>
    <col min="10247" max="10247" width="18.7109375" style="18" bestFit="1" customWidth="1"/>
    <col min="10248" max="10249" width="8.85546875" style="18"/>
    <col min="10250" max="10250" width="18.7109375" style="18" bestFit="1" customWidth="1"/>
    <col min="10251" max="10251" width="21.5703125" style="18" bestFit="1" customWidth="1"/>
    <col min="10252" max="10252" width="21.28515625" style="18" bestFit="1" customWidth="1"/>
    <col min="10253" max="10253" width="13.7109375" style="18" bestFit="1" customWidth="1"/>
    <col min="10254" max="10254" width="18.7109375" style="18" bestFit="1" customWidth="1"/>
    <col min="10255" max="10498" width="8.85546875" style="18"/>
    <col min="10499" max="10499" width="34" style="18" customWidth="1"/>
    <col min="10500" max="10500" width="21.140625" style="18" customWidth="1"/>
    <col min="10501" max="10501" width="21.28515625" style="18" bestFit="1" customWidth="1"/>
    <col min="10502" max="10502" width="13.7109375" style="18" bestFit="1" customWidth="1"/>
    <col min="10503" max="10503" width="18.7109375" style="18" bestFit="1" customWidth="1"/>
    <col min="10504" max="10505" width="8.85546875" style="18"/>
    <col min="10506" max="10506" width="18.7109375" style="18" bestFit="1" customWidth="1"/>
    <col min="10507" max="10507" width="21.5703125" style="18" bestFit="1" customWidth="1"/>
    <col min="10508" max="10508" width="21.28515625" style="18" bestFit="1" customWidth="1"/>
    <col min="10509" max="10509" width="13.7109375" style="18" bestFit="1" customWidth="1"/>
    <col min="10510" max="10510" width="18.7109375" style="18" bestFit="1" customWidth="1"/>
    <col min="10511" max="10754" width="8.85546875" style="18"/>
    <col min="10755" max="10755" width="34" style="18" customWidth="1"/>
    <col min="10756" max="10756" width="21.140625" style="18" customWidth="1"/>
    <col min="10757" max="10757" width="21.28515625" style="18" bestFit="1" customWidth="1"/>
    <col min="10758" max="10758" width="13.7109375" style="18" bestFit="1" customWidth="1"/>
    <col min="10759" max="10759" width="18.7109375" style="18" bestFit="1" customWidth="1"/>
    <col min="10760" max="10761" width="8.85546875" style="18"/>
    <col min="10762" max="10762" width="18.7109375" style="18" bestFit="1" customWidth="1"/>
    <col min="10763" max="10763" width="21.5703125" style="18" bestFit="1" customWidth="1"/>
    <col min="10764" max="10764" width="21.28515625" style="18" bestFit="1" customWidth="1"/>
    <col min="10765" max="10765" width="13.7109375" style="18" bestFit="1" customWidth="1"/>
    <col min="10766" max="10766" width="18.7109375" style="18" bestFit="1" customWidth="1"/>
    <col min="10767" max="11010" width="8.85546875" style="18"/>
    <col min="11011" max="11011" width="34" style="18" customWidth="1"/>
    <col min="11012" max="11012" width="21.140625" style="18" customWidth="1"/>
    <col min="11013" max="11013" width="21.28515625" style="18" bestFit="1" customWidth="1"/>
    <col min="11014" max="11014" width="13.7109375" style="18" bestFit="1" customWidth="1"/>
    <col min="11015" max="11015" width="18.7109375" style="18" bestFit="1" customWidth="1"/>
    <col min="11016" max="11017" width="8.85546875" style="18"/>
    <col min="11018" max="11018" width="18.7109375" style="18" bestFit="1" customWidth="1"/>
    <col min="11019" max="11019" width="21.5703125" style="18" bestFit="1" customWidth="1"/>
    <col min="11020" max="11020" width="21.28515625" style="18" bestFit="1" customWidth="1"/>
    <col min="11021" max="11021" width="13.7109375" style="18" bestFit="1" customWidth="1"/>
    <col min="11022" max="11022" width="18.7109375" style="18" bestFit="1" customWidth="1"/>
    <col min="11023" max="11266" width="8.85546875" style="18"/>
    <col min="11267" max="11267" width="34" style="18" customWidth="1"/>
    <col min="11268" max="11268" width="21.140625" style="18" customWidth="1"/>
    <col min="11269" max="11269" width="21.28515625" style="18" bestFit="1" customWidth="1"/>
    <col min="11270" max="11270" width="13.7109375" style="18" bestFit="1" customWidth="1"/>
    <col min="11271" max="11271" width="18.7109375" style="18" bestFit="1" customWidth="1"/>
    <col min="11272" max="11273" width="8.85546875" style="18"/>
    <col min="11274" max="11274" width="18.7109375" style="18" bestFit="1" customWidth="1"/>
    <col min="11275" max="11275" width="21.5703125" style="18" bestFit="1" customWidth="1"/>
    <col min="11276" max="11276" width="21.28515625" style="18" bestFit="1" customWidth="1"/>
    <col min="11277" max="11277" width="13.7109375" style="18" bestFit="1" customWidth="1"/>
    <col min="11278" max="11278" width="18.7109375" style="18" bestFit="1" customWidth="1"/>
    <col min="11279" max="11522" width="8.85546875" style="18"/>
    <col min="11523" max="11523" width="34" style="18" customWidth="1"/>
    <col min="11524" max="11524" width="21.140625" style="18" customWidth="1"/>
    <col min="11525" max="11525" width="21.28515625" style="18" bestFit="1" customWidth="1"/>
    <col min="11526" max="11526" width="13.7109375" style="18" bestFit="1" customWidth="1"/>
    <col min="11527" max="11527" width="18.7109375" style="18" bestFit="1" customWidth="1"/>
    <col min="11528" max="11529" width="8.85546875" style="18"/>
    <col min="11530" max="11530" width="18.7109375" style="18" bestFit="1" customWidth="1"/>
    <col min="11531" max="11531" width="21.5703125" style="18" bestFit="1" customWidth="1"/>
    <col min="11532" max="11532" width="21.28515625" style="18" bestFit="1" customWidth="1"/>
    <col min="11533" max="11533" width="13.7109375" style="18" bestFit="1" customWidth="1"/>
    <col min="11534" max="11534" width="18.7109375" style="18" bestFit="1" customWidth="1"/>
    <col min="11535" max="11778" width="8.85546875" style="18"/>
    <col min="11779" max="11779" width="34" style="18" customWidth="1"/>
    <col min="11780" max="11780" width="21.140625" style="18" customWidth="1"/>
    <col min="11781" max="11781" width="21.28515625" style="18" bestFit="1" customWidth="1"/>
    <col min="11782" max="11782" width="13.7109375" style="18" bestFit="1" customWidth="1"/>
    <col min="11783" max="11783" width="18.7109375" style="18" bestFit="1" customWidth="1"/>
    <col min="11784" max="11785" width="8.85546875" style="18"/>
    <col min="11786" max="11786" width="18.7109375" style="18" bestFit="1" customWidth="1"/>
    <col min="11787" max="11787" width="21.5703125" style="18" bestFit="1" customWidth="1"/>
    <col min="11788" max="11788" width="21.28515625" style="18" bestFit="1" customWidth="1"/>
    <col min="11789" max="11789" width="13.7109375" style="18" bestFit="1" customWidth="1"/>
    <col min="11790" max="11790" width="18.7109375" style="18" bestFit="1" customWidth="1"/>
    <col min="11791" max="12034" width="8.85546875" style="18"/>
    <col min="12035" max="12035" width="34" style="18" customWidth="1"/>
    <col min="12036" max="12036" width="21.140625" style="18" customWidth="1"/>
    <col min="12037" max="12037" width="21.28515625" style="18" bestFit="1" customWidth="1"/>
    <col min="12038" max="12038" width="13.7109375" style="18" bestFit="1" customWidth="1"/>
    <col min="12039" max="12039" width="18.7109375" style="18" bestFit="1" customWidth="1"/>
    <col min="12040" max="12041" width="8.85546875" style="18"/>
    <col min="12042" max="12042" width="18.7109375" style="18" bestFit="1" customWidth="1"/>
    <col min="12043" max="12043" width="21.5703125" style="18" bestFit="1" customWidth="1"/>
    <col min="12044" max="12044" width="21.28515625" style="18" bestFit="1" customWidth="1"/>
    <col min="12045" max="12045" width="13.7109375" style="18" bestFit="1" customWidth="1"/>
    <col min="12046" max="12046" width="18.7109375" style="18" bestFit="1" customWidth="1"/>
    <col min="12047" max="12290" width="8.85546875" style="18"/>
    <col min="12291" max="12291" width="34" style="18" customWidth="1"/>
    <col min="12292" max="12292" width="21.140625" style="18" customWidth="1"/>
    <col min="12293" max="12293" width="21.28515625" style="18" bestFit="1" customWidth="1"/>
    <col min="12294" max="12294" width="13.7109375" style="18" bestFit="1" customWidth="1"/>
    <col min="12295" max="12295" width="18.7109375" style="18" bestFit="1" customWidth="1"/>
    <col min="12296" max="12297" width="8.85546875" style="18"/>
    <col min="12298" max="12298" width="18.7109375" style="18" bestFit="1" customWidth="1"/>
    <col min="12299" max="12299" width="21.5703125" style="18" bestFit="1" customWidth="1"/>
    <col min="12300" max="12300" width="21.28515625" style="18" bestFit="1" customWidth="1"/>
    <col min="12301" max="12301" width="13.7109375" style="18" bestFit="1" customWidth="1"/>
    <col min="12302" max="12302" width="18.7109375" style="18" bestFit="1" customWidth="1"/>
    <col min="12303" max="12546" width="8.85546875" style="18"/>
    <col min="12547" max="12547" width="34" style="18" customWidth="1"/>
    <col min="12548" max="12548" width="21.140625" style="18" customWidth="1"/>
    <col min="12549" max="12549" width="21.28515625" style="18" bestFit="1" customWidth="1"/>
    <col min="12550" max="12550" width="13.7109375" style="18" bestFit="1" customWidth="1"/>
    <col min="12551" max="12551" width="18.7109375" style="18" bestFit="1" customWidth="1"/>
    <col min="12552" max="12553" width="8.85546875" style="18"/>
    <col min="12554" max="12554" width="18.7109375" style="18" bestFit="1" customWidth="1"/>
    <col min="12555" max="12555" width="21.5703125" style="18" bestFit="1" customWidth="1"/>
    <col min="12556" max="12556" width="21.28515625" style="18" bestFit="1" customWidth="1"/>
    <col min="12557" max="12557" width="13.7109375" style="18" bestFit="1" customWidth="1"/>
    <col min="12558" max="12558" width="18.7109375" style="18" bestFit="1" customWidth="1"/>
    <col min="12559" max="12802" width="8.85546875" style="18"/>
    <col min="12803" max="12803" width="34" style="18" customWidth="1"/>
    <col min="12804" max="12804" width="21.140625" style="18" customWidth="1"/>
    <col min="12805" max="12805" width="21.28515625" style="18" bestFit="1" customWidth="1"/>
    <col min="12806" max="12806" width="13.7109375" style="18" bestFit="1" customWidth="1"/>
    <col min="12807" max="12807" width="18.7109375" style="18" bestFit="1" customWidth="1"/>
    <col min="12808" max="12809" width="8.85546875" style="18"/>
    <col min="12810" max="12810" width="18.7109375" style="18" bestFit="1" customWidth="1"/>
    <col min="12811" max="12811" width="21.5703125" style="18" bestFit="1" customWidth="1"/>
    <col min="12812" max="12812" width="21.28515625" style="18" bestFit="1" customWidth="1"/>
    <col min="12813" max="12813" width="13.7109375" style="18" bestFit="1" customWidth="1"/>
    <col min="12814" max="12814" width="18.7109375" style="18" bestFit="1" customWidth="1"/>
    <col min="12815" max="13058" width="8.85546875" style="18"/>
    <col min="13059" max="13059" width="34" style="18" customWidth="1"/>
    <col min="13060" max="13060" width="21.140625" style="18" customWidth="1"/>
    <col min="13061" max="13061" width="21.28515625" style="18" bestFit="1" customWidth="1"/>
    <col min="13062" max="13062" width="13.7109375" style="18" bestFit="1" customWidth="1"/>
    <col min="13063" max="13063" width="18.7109375" style="18" bestFit="1" customWidth="1"/>
    <col min="13064" max="13065" width="8.85546875" style="18"/>
    <col min="13066" max="13066" width="18.7109375" style="18" bestFit="1" customWidth="1"/>
    <col min="13067" max="13067" width="21.5703125" style="18" bestFit="1" customWidth="1"/>
    <col min="13068" max="13068" width="21.28515625" style="18" bestFit="1" customWidth="1"/>
    <col min="13069" max="13069" width="13.7109375" style="18" bestFit="1" customWidth="1"/>
    <col min="13070" max="13070" width="18.7109375" style="18" bestFit="1" customWidth="1"/>
    <col min="13071" max="13314" width="8.85546875" style="18"/>
    <col min="13315" max="13315" width="34" style="18" customWidth="1"/>
    <col min="13316" max="13316" width="21.140625" style="18" customWidth="1"/>
    <col min="13317" max="13317" width="21.28515625" style="18" bestFit="1" customWidth="1"/>
    <col min="13318" max="13318" width="13.7109375" style="18" bestFit="1" customWidth="1"/>
    <col min="13319" max="13319" width="18.7109375" style="18" bestFit="1" customWidth="1"/>
    <col min="13320" max="13321" width="8.85546875" style="18"/>
    <col min="13322" max="13322" width="18.7109375" style="18" bestFit="1" customWidth="1"/>
    <col min="13323" max="13323" width="21.5703125" style="18" bestFit="1" customWidth="1"/>
    <col min="13324" max="13324" width="21.28515625" style="18" bestFit="1" customWidth="1"/>
    <col min="13325" max="13325" width="13.7109375" style="18" bestFit="1" customWidth="1"/>
    <col min="13326" max="13326" width="18.7109375" style="18" bestFit="1" customWidth="1"/>
    <col min="13327" max="13570" width="8.85546875" style="18"/>
    <col min="13571" max="13571" width="34" style="18" customWidth="1"/>
    <col min="13572" max="13572" width="21.140625" style="18" customWidth="1"/>
    <col min="13573" max="13573" width="21.28515625" style="18" bestFit="1" customWidth="1"/>
    <col min="13574" max="13574" width="13.7109375" style="18" bestFit="1" customWidth="1"/>
    <col min="13575" max="13575" width="18.7109375" style="18" bestFit="1" customWidth="1"/>
    <col min="13576" max="13577" width="8.85546875" style="18"/>
    <col min="13578" max="13578" width="18.7109375" style="18" bestFit="1" customWidth="1"/>
    <col min="13579" max="13579" width="21.5703125" style="18" bestFit="1" customWidth="1"/>
    <col min="13580" max="13580" width="21.28515625" style="18" bestFit="1" customWidth="1"/>
    <col min="13581" max="13581" width="13.7109375" style="18" bestFit="1" customWidth="1"/>
    <col min="13582" max="13582" width="18.7109375" style="18" bestFit="1" customWidth="1"/>
    <col min="13583" max="13826" width="8.85546875" style="18"/>
    <col min="13827" max="13827" width="34" style="18" customWidth="1"/>
    <col min="13828" max="13828" width="21.140625" style="18" customWidth="1"/>
    <col min="13829" max="13829" width="21.28515625" style="18" bestFit="1" customWidth="1"/>
    <col min="13830" max="13830" width="13.7109375" style="18" bestFit="1" customWidth="1"/>
    <col min="13831" max="13831" width="18.7109375" style="18" bestFit="1" customWidth="1"/>
    <col min="13832" max="13833" width="8.85546875" style="18"/>
    <col min="13834" max="13834" width="18.7109375" style="18" bestFit="1" customWidth="1"/>
    <col min="13835" max="13835" width="21.5703125" style="18" bestFit="1" customWidth="1"/>
    <col min="13836" max="13836" width="21.28515625" style="18" bestFit="1" customWidth="1"/>
    <col min="13837" max="13837" width="13.7109375" style="18" bestFit="1" customWidth="1"/>
    <col min="13838" max="13838" width="18.7109375" style="18" bestFit="1" customWidth="1"/>
    <col min="13839" max="14082" width="8.85546875" style="18"/>
    <col min="14083" max="14083" width="34" style="18" customWidth="1"/>
    <col min="14084" max="14084" width="21.140625" style="18" customWidth="1"/>
    <col min="14085" max="14085" width="21.28515625" style="18" bestFit="1" customWidth="1"/>
    <col min="14086" max="14086" width="13.7109375" style="18" bestFit="1" customWidth="1"/>
    <col min="14087" max="14087" width="18.7109375" style="18" bestFit="1" customWidth="1"/>
    <col min="14088" max="14089" width="8.85546875" style="18"/>
    <col min="14090" max="14090" width="18.7109375" style="18" bestFit="1" customWidth="1"/>
    <col min="14091" max="14091" width="21.5703125" style="18" bestFit="1" customWidth="1"/>
    <col min="14092" max="14092" width="21.28515625" style="18" bestFit="1" customWidth="1"/>
    <col min="14093" max="14093" width="13.7109375" style="18" bestFit="1" customWidth="1"/>
    <col min="14094" max="14094" width="18.7109375" style="18" bestFit="1" customWidth="1"/>
    <col min="14095" max="14338" width="8.85546875" style="18"/>
    <col min="14339" max="14339" width="34" style="18" customWidth="1"/>
    <col min="14340" max="14340" width="21.140625" style="18" customWidth="1"/>
    <col min="14341" max="14341" width="21.28515625" style="18" bestFit="1" customWidth="1"/>
    <col min="14342" max="14342" width="13.7109375" style="18" bestFit="1" customWidth="1"/>
    <col min="14343" max="14343" width="18.7109375" style="18" bestFit="1" customWidth="1"/>
    <col min="14344" max="14345" width="8.85546875" style="18"/>
    <col min="14346" max="14346" width="18.7109375" style="18" bestFit="1" customWidth="1"/>
    <col min="14347" max="14347" width="21.5703125" style="18" bestFit="1" customWidth="1"/>
    <col min="14348" max="14348" width="21.28515625" style="18" bestFit="1" customWidth="1"/>
    <col min="14349" max="14349" width="13.7109375" style="18" bestFit="1" customWidth="1"/>
    <col min="14350" max="14350" width="18.7109375" style="18" bestFit="1" customWidth="1"/>
    <col min="14351" max="14594" width="8.85546875" style="18"/>
    <col min="14595" max="14595" width="34" style="18" customWidth="1"/>
    <col min="14596" max="14596" width="21.140625" style="18" customWidth="1"/>
    <col min="14597" max="14597" width="21.28515625" style="18" bestFit="1" customWidth="1"/>
    <col min="14598" max="14598" width="13.7109375" style="18" bestFit="1" customWidth="1"/>
    <col min="14599" max="14599" width="18.7109375" style="18" bestFit="1" customWidth="1"/>
    <col min="14600" max="14601" width="8.85546875" style="18"/>
    <col min="14602" max="14602" width="18.7109375" style="18" bestFit="1" customWidth="1"/>
    <col min="14603" max="14603" width="21.5703125" style="18" bestFit="1" customWidth="1"/>
    <col min="14604" max="14604" width="21.28515625" style="18" bestFit="1" customWidth="1"/>
    <col min="14605" max="14605" width="13.7109375" style="18" bestFit="1" customWidth="1"/>
    <col min="14606" max="14606" width="18.7109375" style="18" bestFit="1" customWidth="1"/>
    <col min="14607" max="14850" width="8.85546875" style="18"/>
    <col min="14851" max="14851" width="34" style="18" customWidth="1"/>
    <col min="14852" max="14852" width="21.140625" style="18" customWidth="1"/>
    <col min="14853" max="14853" width="21.28515625" style="18" bestFit="1" customWidth="1"/>
    <col min="14854" max="14854" width="13.7109375" style="18" bestFit="1" customWidth="1"/>
    <col min="14855" max="14855" width="18.7109375" style="18" bestFit="1" customWidth="1"/>
    <col min="14856" max="14857" width="8.85546875" style="18"/>
    <col min="14858" max="14858" width="18.7109375" style="18" bestFit="1" customWidth="1"/>
    <col min="14859" max="14859" width="21.5703125" style="18" bestFit="1" customWidth="1"/>
    <col min="14860" max="14860" width="21.28515625" style="18" bestFit="1" customWidth="1"/>
    <col min="14861" max="14861" width="13.7109375" style="18" bestFit="1" customWidth="1"/>
    <col min="14862" max="14862" width="18.7109375" style="18" bestFit="1" customWidth="1"/>
    <col min="14863" max="15106" width="8.85546875" style="18"/>
    <col min="15107" max="15107" width="34" style="18" customWidth="1"/>
    <col min="15108" max="15108" width="21.140625" style="18" customWidth="1"/>
    <col min="15109" max="15109" width="21.28515625" style="18" bestFit="1" customWidth="1"/>
    <col min="15110" max="15110" width="13.7109375" style="18" bestFit="1" customWidth="1"/>
    <col min="15111" max="15111" width="18.7109375" style="18" bestFit="1" customWidth="1"/>
    <col min="15112" max="15113" width="8.85546875" style="18"/>
    <col min="15114" max="15114" width="18.7109375" style="18" bestFit="1" customWidth="1"/>
    <col min="15115" max="15115" width="21.5703125" style="18" bestFit="1" customWidth="1"/>
    <col min="15116" max="15116" width="21.28515625" style="18" bestFit="1" customWidth="1"/>
    <col min="15117" max="15117" width="13.7109375" style="18" bestFit="1" customWidth="1"/>
    <col min="15118" max="15118" width="18.7109375" style="18" bestFit="1" customWidth="1"/>
    <col min="15119" max="15362" width="8.85546875" style="18"/>
    <col min="15363" max="15363" width="34" style="18" customWidth="1"/>
    <col min="15364" max="15364" width="21.140625" style="18" customWidth="1"/>
    <col min="15365" max="15365" width="21.28515625" style="18" bestFit="1" customWidth="1"/>
    <col min="15366" max="15366" width="13.7109375" style="18" bestFit="1" customWidth="1"/>
    <col min="15367" max="15367" width="18.7109375" style="18" bestFit="1" customWidth="1"/>
    <col min="15368" max="15369" width="8.85546875" style="18"/>
    <col min="15370" max="15370" width="18.7109375" style="18" bestFit="1" customWidth="1"/>
    <col min="15371" max="15371" width="21.5703125" style="18" bestFit="1" customWidth="1"/>
    <col min="15372" max="15372" width="21.28515625" style="18" bestFit="1" customWidth="1"/>
    <col min="15373" max="15373" width="13.7109375" style="18" bestFit="1" customWidth="1"/>
    <col min="15374" max="15374" width="18.7109375" style="18" bestFit="1" customWidth="1"/>
    <col min="15375" max="15618" width="8.85546875" style="18"/>
    <col min="15619" max="15619" width="34" style="18" customWidth="1"/>
    <col min="15620" max="15620" width="21.140625" style="18" customWidth="1"/>
    <col min="15621" max="15621" width="21.28515625" style="18" bestFit="1" customWidth="1"/>
    <col min="15622" max="15622" width="13.7109375" style="18" bestFit="1" customWidth="1"/>
    <col min="15623" max="15623" width="18.7109375" style="18" bestFit="1" customWidth="1"/>
    <col min="15624" max="15625" width="8.85546875" style="18"/>
    <col min="15626" max="15626" width="18.7109375" style="18" bestFit="1" customWidth="1"/>
    <col min="15627" max="15627" width="21.5703125" style="18" bestFit="1" customWidth="1"/>
    <col min="15628" max="15628" width="21.28515625" style="18" bestFit="1" customWidth="1"/>
    <col min="15629" max="15629" width="13.7109375" style="18" bestFit="1" customWidth="1"/>
    <col min="15630" max="15630" width="18.7109375" style="18" bestFit="1" customWidth="1"/>
    <col min="15631" max="15874" width="8.85546875" style="18"/>
    <col min="15875" max="15875" width="34" style="18" customWidth="1"/>
    <col min="15876" max="15876" width="21.140625" style="18" customWidth="1"/>
    <col min="15877" max="15877" width="21.28515625" style="18" bestFit="1" customWidth="1"/>
    <col min="15878" max="15878" width="13.7109375" style="18" bestFit="1" customWidth="1"/>
    <col min="15879" max="15879" width="18.7109375" style="18" bestFit="1" customWidth="1"/>
    <col min="15880" max="15881" width="8.85546875" style="18"/>
    <col min="15882" max="15882" width="18.7109375" style="18" bestFit="1" customWidth="1"/>
    <col min="15883" max="15883" width="21.5703125" style="18" bestFit="1" customWidth="1"/>
    <col min="15884" max="15884" width="21.28515625" style="18" bestFit="1" customWidth="1"/>
    <col min="15885" max="15885" width="13.7109375" style="18" bestFit="1" customWidth="1"/>
    <col min="15886" max="15886" width="18.7109375" style="18" bestFit="1" customWidth="1"/>
    <col min="15887" max="16130" width="8.85546875" style="18"/>
    <col min="16131" max="16131" width="34" style="18" customWidth="1"/>
    <col min="16132" max="16132" width="21.140625" style="18" customWidth="1"/>
    <col min="16133" max="16133" width="21.28515625" style="18" bestFit="1" customWidth="1"/>
    <col min="16134" max="16134" width="13.7109375" style="18" bestFit="1" customWidth="1"/>
    <col min="16135" max="16135" width="18.7109375" style="18" bestFit="1" customWidth="1"/>
    <col min="16136" max="16137" width="8.85546875" style="18"/>
    <col min="16138" max="16138" width="18.7109375" style="18" bestFit="1" customWidth="1"/>
    <col min="16139" max="16139" width="21.5703125" style="18" bestFit="1" customWidth="1"/>
    <col min="16140" max="16140" width="21.28515625" style="18" bestFit="1" customWidth="1"/>
    <col min="16141" max="16141" width="13.7109375" style="18" bestFit="1" customWidth="1"/>
    <col min="16142" max="16142" width="18.7109375" style="18" bestFit="1" customWidth="1"/>
    <col min="16143" max="16384" width="8.85546875" style="18"/>
  </cols>
  <sheetData>
    <row r="1" spans="3:14" ht="15.75" x14ac:dyDescent="0.25">
      <c r="C1" s="19" t="s">
        <v>49</v>
      </c>
    </row>
    <row r="2" spans="3:14" ht="16.5" customHeight="1" x14ac:dyDescent="0.2">
      <c r="C2" s="50" t="s">
        <v>50</v>
      </c>
      <c r="D2" s="50"/>
      <c r="E2" s="50"/>
      <c r="F2" s="50"/>
      <c r="G2" s="50"/>
      <c r="J2" s="51" t="s">
        <v>51</v>
      </c>
      <c r="K2" s="51"/>
      <c r="L2" s="51"/>
      <c r="M2" s="51"/>
      <c r="N2" s="51"/>
    </row>
    <row r="3" spans="3:14" ht="16.5" customHeight="1" x14ac:dyDescent="0.25">
      <c r="C3" s="21" t="s">
        <v>52</v>
      </c>
      <c r="D3" s="21" t="s">
        <v>53</v>
      </c>
      <c r="E3" s="22" t="s">
        <v>54</v>
      </c>
      <c r="F3" s="23" t="s">
        <v>55</v>
      </c>
      <c r="G3" s="22" t="s">
        <v>56</v>
      </c>
      <c r="J3" s="24" t="s">
        <v>52</v>
      </c>
      <c r="K3" s="21" t="s">
        <v>57</v>
      </c>
      <c r="L3" s="22" t="s">
        <v>54</v>
      </c>
      <c r="M3" s="23" t="s">
        <v>55</v>
      </c>
      <c r="N3" s="22" t="s">
        <v>56</v>
      </c>
    </row>
    <row r="4" spans="3:14" s="25" customFormat="1" ht="16.5" customHeight="1" x14ac:dyDescent="0.2">
      <c r="C4" s="26" t="s">
        <v>58</v>
      </c>
      <c r="D4" s="27">
        <v>0.94</v>
      </c>
      <c r="E4" s="28">
        <v>8.9099999999999999E-2</v>
      </c>
      <c r="F4" s="29">
        <v>1.1173111345413742</v>
      </c>
      <c r="G4" s="30">
        <v>0.31570493559871599</v>
      </c>
      <c r="J4" s="31" t="s">
        <v>59</v>
      </c>
      <c r="K4" s="27">
        <v>0.91</v>
      </c>
      <c r="L4" s="28">
        <v>2.3E-2</v>
      </c>
      <c r="M4" s="29">
        <v>1.1828487860488892</v>
      </c>
      <c r="N4" s="30">
        <v>7.35792919404473E-3</v>
      </c>
    </row>
    <row r="5" spans="3:14" s="25" customFormat="1" ht="16.5" customHeight="1" x14ac:dyDescent="0.2">
      <c r="C5" s="26" t="s">
        <v>60</v>
      </c>
      <c r="D5" s="27">
        <v>1.06</v>
      </c>
      <c r="E5" s="28">
        <v>4.4299999999999999E-2</v>
      </c>
      <c r="F5" s="29">
        <v>0.98020941231100878</v>
      </c>
      <c r="G5" s="30">
        <v>0.731314332266363</v>
      </c>
      <c r="J5" s="26" t="s">
        <v>61</v>
      </c>
      <c r="K5" s="27">
        <v>1</v>
      </c>
      <c r="L5" s="28">
        <v>0.98499999999999999</v>
      </c>
      <c r="M5" s="29">
        <v>0.93741047924956422</v>
      </c>
      <c r="N5" s="30">
        <v>4.7916567480696899E-2</v>
      </c>
    </row>
    <row r="6" spans="3:14" s="25" customFormat="1" ht="16.5" customHeight="1" x14ac:dyDescent="0.2">
      <c r="C6" s="26" t="s">
        <v>62</v>
      </c>
      <c r="D6" s="27">
        <v>0.97</v>
      </c>
      <c r="E6" s="28">
        <v>5.0299999999999997E-2</v>
      </c>
      <c r="F6" s="29">
        <v>0.99273749707643089</v>
      </c>
      <c r="G6" s="30">
        <v>0.90686488331392301</v>
      </c>
      <c r="J6" s="26" t="s">
        <v>63</v>
      </c>
      <c r="K6" s="27">
        <v>1.07</v>
      </c>
      <c r="L6" s="28">
        <v>0.12</v>
      </c>
      <c r="M6" s="29">
        <v>1.1279994268770821</v>
      </c>
      <c r="N6" s="30">
        <v>4.4559074671366099E-2</v>
      </c>
    </row>
    <row r="7" spans="3:14" s="25" customFormat="1" ht="16.5" customHeight="1" x14ac:dyDescent="0.2">
      <c r="C7" s="26" t="s">
        <v>64</v>
      </c>
      <c r="D7" s="27">
        <v>0.95</v>
      </c>
      <c r="E7" s="28">
        <v>0.11</v>
      </c>
      <c r="F7" s="29">
        <v>1.1423935146368707</v>
      </c>
      <c r="G7" s="30">
        <v>0.146124421323648</v>
      </c>
      <c r="J7" s="26" t="s">
        <v>65</v>
      </c>
      <c r="K7" s="27">
        <v>0.99</v>
      </c>
      <c r="L7" s="28">
        <v>0.81399999999999995</v>
      </c>
      <c r="M7" s="29">
        <v>1.5007234331690482</v>
      </c>
      <c r="N7" s="30">
        <v>3.2971090105575897E-2</v>
      </c>
    </row>
    <row r="8" spans="3:14" s="25" customFormat="1" ht="16.5" customHeight="1" x14ac:dyDescent="0.2">
      <c r="C8" s="26" t="s">
        <v>66</v>
      </c>
      <c r="D8" s="27">
        <v>0.94</v>
      </c>
      <c r="E8" s="28">
        <v>3.49E-2</v>
      </c>
      <c r="F8" s="29">
        <v>1.1447672433600826</v>
      </c>
      <c r="G8" s="30">
        <v>0.14593245382033701</v>
      </c>
      <c r="J8" s="52"/>
      <c r="K8" s="52"/>
      <c r="L8" s="32"/>
      <c r="N8" s="32"/>
    </row>
    <row r="9" spans="3:14" s="25" customFormat="1" ht="16.5" customHeight="1" x14ac:dyDescent="0.2">
      <c r="C9" s="33" t="s">
        <v>67</v>
      </c>
      <c r="D9" s="34">
        <v>1.04</v>
      </c>
      <c r="E9" s="28">
        <v>0.13700000000000001</v>
      </c>
      <c r="F9" s="29">
        <v>1.2433553125918912</v>
      </c>
      <c r="G9" s="30">
        <v>9.1210409861286895E-2</v>
      </c>
      <c r="J9" s="52"/>
      <c r="K9" s="52"/>
      <c r="L9" s="35"/>
      <c r="N9" s="32"/>
    </row>
    <row r="10" spans="3:14" s="36" customFormat="1" ht="16.5" customHeight="1" x14ac:dyDescent="0.2">
      <c r="C10" s="33" t="s">
        <v>68</v>
      </c>
      <c r="D10" s="34">
        <v>0.99</v>
      </c>
      <c r="E10" s="28">
        <v>0.79500000000000004</v>
      </c>
      <c r="F10" s="29">
        <v>1.0063428474265161</v>
      </c>
      <c r="G10" s="30">
        <v>0.87465608400669703</v>
      </c>
      <c r="J10" s="53" t="s">
        <v>69</v>
      </c>
      <c r="K10" s="53"/>
      <c r="L10" s="53"/>
      <c r="M10" s="53"/>
      <c r="N10" s="53"/>
    </row>
    <row r="11" spans="3:14" s="36" customFormat="1" ht="16.5" customHeight="1" x14ac:dyDescent="0.25">
      <c r="C11" s="33" t="s">
        <v>70</v>
      </c>
      <c r="D11" s="34">
        <v>0.98</v>
      </c>
      <c r="E11" s="28">
        <v>0.44800000000000001</v>
      </c>
      <c r="F11" s="29">
        <v>1.1243330752814102</v>
      </c>
      <c r="G11" s="30">
        <v>0.49630149694225001</v>
      </c>
      <c r="J11" s="24" t="s">
        <v>52</v>
      </c>
      <c r="K11" s="37" t="s">
        <v>57</v>
      </c>
      <c r="L11" s="22" t="s">
        <v>54</v>
      </c>
      <c r="M11" s="23" t="s">
        <v>55</v>
      </c>
      <c r="N11" s="22" t="s">
        <v>56</v>
      </c>
    </row>
    <row r="12" spans="3:14" s="36" customFormat="1" ht="16.5" customHeight="1" x14ac:dyDescent="0.2">
      <c r="C12" s="33" t="s">
        <v>71</v>
      </c>
      <c r="D12" s="34">
        <v>1.03</v>
      </c>
      <c r="E12" s="28">
        <v>0.23200000000000001</v>
      </c>
      <c r="F12" s="29">
        <v>1.1381344135812728</v>
      </c>
      <c r="G12" s="30">
        <v>0.166941914840047</v>
      </c>
      <c r="J12" s="38" t="s">
        <v>40</v>
      </c>
      <c r="K12" s="39">
        <v>0.98</v>
      </c>
      <c r="L12" s="28">
        <v>0.39</v>
      </c>
      <c r="M12" s="29">
        <v>0.99544419338722778</v>
      </c>
      <c r="N12" s="30">
        <v>0.96100053048214895</v>
      </c>
    </row>
    <row r="13" spans="3:14" s="36" customFormat="1" ht="16.5" customHeight="1" x14ac:dyDescent="0.2">
      <c r="C13" s="33" t="s">
        <v>72</v>
      </c>
      <c r="D13" s="34">
        <v>0.94</v>
      </c>
      <c r="E13" s="28">
        <v>2.2100000000000002E-2</v>
      </c>
      <c r="F13" s="29">
        <v>0.99287455797404023</v>
      </c>
      <c r="G13" s="30">
        <v>0.92132634656369705</v>
      </c>
      <c r="J13" s="38" t="s">
        <v>45</v>
      </c>
      <c r="K13" s="39">
        <v>1.01</v>
      </c>
      <c r="L13" s="28">
        <v>0.39600000000000002</v>
      </c>
      <c r="M13" s="29">
        <v>0.95918301052100674</v>
      </c>
      <c r="N13" s="30">
        <v>0.49086699664824102</v>
      </c>
    </row>
    <row r="14" spans="3:14" s="36" customFormat="1" ht="16.5" customHeight="1" x14ac:dyDescent="0.2">
      <c r="C14" s="33" t="s">
        <v>73</v>
      </c>
      <c r="D14" s="34">
        <v>1.05</v>
      </c>
      <c r="E14" s="28">
        <v>3.7400000000000003E-2</v>
      </c>
      <c r="F14" s="29">
        <v>0.97348483862222068</v>
      </c>
      <c r="G14" s="30">
        <v>0.335364558013793</v>
      </c>
      <c r="J14" s="38" t="s">
        <v>44</v>
      </c>
      <c r="K14" s="39">
        <v>1.04</v>
      </c>
      <c r="L14" s="28">
        <v>0.28000000000000003</v>
      </c>
      <c r="M14" s="29">
        <v>0.97186503470459318</v>
      </c>
      <c r="N14" s="30">
        <v>0.67260030886756395</v>
      </c>
    </row>
    <row r="15" spans="3:14" s="36" customFormat="1" ht="16.5" customHeight="1" x14ac:dyDescent="0.2">
      <c r="C15" s="33" t="s">
        <v>74</v>
      </c>
      <c r="D15" s="34">
        <v>0.92</v>
      </c>
      <c r="E15" s="28">
        <v>8.5900000000000004E-3</v>
      </c>
      <c r="F15" s="29">
        <v>0.92229559961052499</v>
      </c>
      <c r="G15" s="30">
        <v>0.45374105734228698</v>
      </c>
      <c r="J15" s="38" t="s">
        <v>75</v>
      </c>
      <c r="K15" s="39">
        <v>0.96</v>
      </c>
      <c r="L15" s="28">
        <v>0.34699999999999998</v>
      </c>
      <c r="M15" s="29">
        <v>1.119865340474284</v>
      </c>
      <c r="N15" s="30">
        <v>2.6660912492107599E-3</v>
      </c>
    </row>
    <row r="16" spans="3:14" s="36" customFormat="1" ht="16.5" customHeight="1" x14ac:dyDescent="0.2">
      <c r="C16" s="33" t="s">
        <v>76</v>
      </c>
      <c r="D16" s="34">
        <v>0.98</v>
      </c>
      <c r="E16" s="28">
        <v>0.42299999999999999</v>
      </c>
      <c r="F16" s="29">
        <v>0.9265126051141076</v>
      </c>
      <c r="G16" s="30">
        <v>0.17249533485354801</v>
      </c>
      <c r="J16" s="38" t="s">
        <v>41</v>
      </c>
      <c r="K16" s="39">
        <v>1.52</v>
      </c>
      <c r="L16" s="28">
        <v>2.6700000000000001E-10</v>
      </c>
      <c r="M16" s="29">
        <v>1.0892422068043661</v>
      </c>
      <c r="N16" s="30">
        <v>7.3635515456915105E-4</v>
      </c>
    </row>
    <row r="17" spans="3:14" s="36" customFormat="1" ht="16.5" customHeight="1" x14ac:dyDescent="0.2">
      <c r="C17" s="33" t="s">
        <v>77</v>
      </c>
      <c r="D17" s="34">
        <v>0.94</v>
      </c>
      <c r="E17" s="28">
        <v>6.1900000000000002E-3</v>
      </c>
      <c r="F17" s="29">
        <v>1.1538622103546883</v>
      </c>
      <c r="G17" s="30">
        <v>0.46271974225791701</v>
      </c>
      <c r="J17" s="38" t="s">
        <v>78</v>
      </c>
      <c r="K17" s="39">
        <v>1.03</v>
      </c>
      <c r="L17" s="28">
        <v>8.2500000000000004E-2</v>
      </c>
      <c r="M17" s="29">
        <v>1.0554650205084803</v>
      </c>
      <c r="N17" s="30">
        <v>0.17309655386334699</v>
      </c>
    </row>
    <row r="18" spans="3:14" s="36" customFormat="1" ht="16.5" customHeight="1" x14ac:dyDescent="0.2">
      <c r="C18" s="33" t="s">
        <v>79</v>
      </c>
      <c r="D18" s="34">
        <v>0.99</v>
      </c>
      <c r="E18" s="28">
        <v>0.13300000000000001</v>
      </c>
      <c r="F18" s="29">
        <v>1.0554650205084803</v>
      </c>
      <c r="G18" s="30">
        <v>0.17309655386334699</v>
      </c>
      <c r="L18" s="35"/>
      <c r="N18" s="35"/>
    </row>
    <row r="19" spans="3:14" s="36" customFormat="1" ht="16.5" customHeight="1" x14ac:dyDescent="0.2">
      <c r="C19" s="33" t="s">
        <v>80</v>
      </c>
      <c r="D19" s="34">
        <v>0.95</v>
      </c>
      <c r="E19" s="28">
        <v>3.3700000000000001E-2</v>
      </c>
      <c r="F19" s="29">
        <v>1.1107755948146989</v>
      </c>
      <c r="G19" s="30">
        <v>0.27224656501431699</v>
      </c>
      <c r="L19" s="35"/>
      <c r="N19" s="35"/>
    </row>
    <row r="20" spans="3:14" s="36" customFormat="1" ht="16.5" customHeight="1" x14ac:dyDescent="0.2">
      <c r="C20" s="33" t="s">
        <v>81</v>
      </c>
      <c r="D20" s="34">
        <v>1.03</v>
      </c>
      <c r="E20" s="28">
        <v>0.52200000000000002</v>
      </c>
      <c r="F20" s="29">
        <v>0.98588957069045113</v>
      </c>
      <c r="G20" s="30">
        <v>0.87535750042151494</v>
      </c>
      <c r="L20" s="35"/>
      <c r="N20" s="35"/>
    </row>
    <row r="21" spans="3:14" s="36" customFormat="1" ht="16.5" customHeight="1" x14ac:dyDescent="0.2">
      <c r="C21" s="33" t="s">
        <v>82</v>
      </c>
      <c r="D21" s="34">
        <v>1.03</v>
      </c>
      <c r="E21" s="28">
        <v>0.156</v>
      </c>
      <c r="F21" s="29">
        <v>1.0343750489549914</v>
      </c>
      <c r="G21" s="30">
        <v>0.65183427439952102</v>
      </c>
      <c r="L21" s="35"/>
      <c r="N21" s="35"/>
    </row>
    <row r="22" spans="3:14" s="36" customFormat="1" ht="16.5" customHeight="1" x14ac:dyDescent="0.2">
      <c r="C22" s="33" t="s">
        <v>83</v>
      </c>
      <c r="D22" s="34">
        <v>0.86</v>
      </c>
      <c r="E22" s="28">
        <v>1.6699999999999999E-4</v>
      </c>
      <c r="F22" s="29">
        <v>1.1808096904300751</v>
      </c>
      <c r="G22" s="30">
        <v>8.5108071824741005E-2</v>
      </c>
      <c r="L22" s="35"/>
      <c r="N22" s="35"/>
    </row>
    <row r="23" spans="3:14" s="36" customFormat="1" ht="16.5" customHeight="1" x14ac:dyDescent="0.2">
      <c r="C23" s="18"/>
      <c r="D23" s="18"/>
      <c r="E23" s="20"/>
      <c r="G23" s="35"/>
      <c r="L23" s="35"/>
      <c r="N23" s="35"/>
    </row>
    <row r="24" spans="3:14" s="36" customFormat="1" ht="16.5" customHeight="1" x14ac:dyDescent="0.2">
      <c r="C24" s="51" t="s">
        <v>84</v>
      </c>
      <c r="D24" s="51"/>
      <c r="E24" s="51"/>
      <c r="F24" s="51"/>
      <c r="G24" s="51"/>
      <c r="L24" s="35"/>
      <c r="N24" s="35"/>
    </row>
    <row r="25" spans="3:14" s="36" customFormat="1" ht="16.5" customHeight="1" x14ac:dyDescent="0.25">
      <c r="C25" s="24" t="s">
        <v>52</v>
      </c>
      <c r="D25" s="21" t="s">
        <v>53</v>
      </c>
      <c r="E25" s="22" t="s">
        <v>54</v>
      </c>
      <c r="F25" s="23" t="s">
        <v>55</v>
      </c>
      <c r="G25" s="22" t="s">
        <v>56</v>
      </c>
      <c r="L25" s="35"/>
      <c r="N25" s="35"/>
    </row>
    <row r="26" spans="3:14" s="36" customFormat="1" ht="16.5" customHeight="1" x14ac:dyDescent="0.2">
      <c r="C26" s="26" t="s">
        <v>85</v>
      </c>
      <c r="D26" s="27">
        <v>0.97</v>
      </c>
      <c r="E26" s="28">
        <v>0.20300000000000001</v>
      </c>
      <c r="F26" s="29">
        <v>1.0666709865799722</v>
      </c>
      <c r="G26" s="30">
        <v>0.36970077773751497</v>
      </c>
      <c r="L26" s="35"/>
      <c r="N26" s="35"/>
    </row>
    <row r="27" spans="3:14" s="36" customFormat="1" ht="16.5" customHeight="1" x14ac:dyDescent="0.2">
      <c r="C27" s="26" t="s">
        <v>86</v>
      </c>
      <c r="D27" s="27">
        <v>0.98</v>
      </c>
      <c r="E27" s="28">
        <v>0.63200000000000001</v>
      </c>
      <c r="F27" s="29">
        <v>1.3052848666618102</v>
      </c>
      <c r="G27" s="30">
        <v>6.4428288067338296E-6</v>
      </c>
      <c r="J27" s="18"/>
      <c r="K27" s="18"/>
      <c r="L27" s="20"/>
      <c r="N27" s="35"/>
    </row>
    <row r="28" spans="3:14" x14ac:dyDescent="0.2">
      <c r="C28" s="26" t="s">
        <v>87</v>
      </c>
      <c r="D28" s="27">
        <v>1.1399999999999999</v>
      </c>
      <c r="E28" s="28">
        <v>1.89E-3</v>
      </c>
      <c r="F28" s="29">
        <v>1.0457303466436243</v>
      </c>
      <c r="G28" s="30">
        <v>0.235810011638066</v>
      </c>
    </row>
    <row r="29" spans="3:14" x14ac:dyDescent="0.2">
      <c r="C29" s="26" t="s">
        <v>88</v>
      </c>
      <c r="D29" s="27">
        <v>0.97</v>
      </c>
      <c r="E29" s="28">
        <v>0.36099999999999999</v>
      </c>
      <c r="F29" s="29">
        <v>1.1972624406914196</v>
      </c>
      <c r="G29" s="30">
        <v>6.1136429510366498E-2</v>
      </c>
    </row>
    <row r="30" spans="3:14" x14ac:dyDescent="0.2">
      <c r="C30" s="26" t="s">
        <v>89</v>
      </c>
      <c r="D30" s="27">
        <v>1.1200000000000001</v>
      </c>
      <c r="E30" s="28">
        <v>2.96E-6</v>
      </c>
      <c r="F30" s="29">
        <v>0.8905431880895015</v>
      </c>
      <c r="G30" s="30">
        <v>1.0058475790720001E-2</v>
      </c>
    </row>
    <row r="31" spans="3:14" x14ac:dyDescent="0.2">
      <c r="C31" s="26" t="s">
        <v>90</v>
      </c>
      <c r="D31" s="27">
        <v>0.93</v>
      </c>
      <c r="E31" s="28">
        <v>6.0299999999999999E-2</v>
      </c>
      <c r="F31" s="29">
        <v>1.1191456290033062</v>
      </c>
      <c r="G31" s="30">
        <v>0.29547926138652197</v>
      </c>
    </row>
    <row r="32" spans="3:14" x14ac:dyDescent="0.2">
      <c r="C32" s="26" t="s">
        <v>91</v>
      </c>
      <c r="D32" s="27">
        <v>1.02</v>
      </c>
      <c r="E32" s="28">
        <v>0.40200000000000002</v>
      </c>
      <c r="F32" s="29">
        <v>1.1748386447380046</v>
      </c>
      <c r="G32" s="30">
        <v>0.15982405337095601</v>
      </c>
    </row>
    <row r="33" spans="3:7" x14ac:dyDescent="0.2">
      <c r="C33" s="26" t="s">
        <v>92</v>
      </c>
      <c r="D33" s="27">
        <v>0.94</v>
      </c>
      <c r="E33" s="28">
        <v>0.11899999999999999</v>
      </c>
      <c r="F33" s="29">
        <v>1.0825252040089166</v>
      </c>
      <c r="G33" s="30">
        <v>0.25848369026071999</v>
      </c>
    </row>
    <row r="34" spans="3:7" x14ac:dyDescent="0.2">
      <c r="C34" s="26" t="s">
        <v>93</v>
      </c>
      <c r="D34" s="27">
        <v>0.99</v>
      </c>
      <c r="E34" s="28">
        <v>0.73799999999999999</v>
      </c>
      <c r="F34" s="29">
        <v>1.0653948343455277</v>
      </c>
      <c r="G34" s="30">
        <v>0.33566995084199303</v>
      </c>
    </row>
    <row r="35" spans="3:7" x14ac:dyDescent="0.2">
      <c r="C35" s="26" t="s">
        <v>94</v>
      </c>
      <c r="D35" s="27">
        <v>0.99</v>
      </c>
      <c r="E35" s="28">
        <v>0.70699999999999996</v>
      </c>
      <c r="F35" s="29">
        <v>1.1294569242753318</v>
      </c>
      <c r="G35" s="30">
        <v>2.2729911322487299E-2</v>
      </c>
    </row>
    <row r="36" spans="3:7" x14ac:dyDescent="0.2">
      <c r="C36" s="26" t="s">
        <v>95</v>
      </c>
      <c r="D36" s="27">
        <v>0.95</v>
      </c>
      <c r="E36" s="28">
        <v>0.23699999999999999</v>
      </c>
      <c r="F36" s="29">
        <v>1.031420288799024</v>
      </c>
      <c r="G36" s="30">
        <v>0.64365509060759696</v>
      </c>
    </row>
    <row r="37" spans="3:7" x14ac:dyDescent="0.2">
      <c r="C37" s="26" t="s">
        <v>96</v>
      </c>
      <c r="D37" s="27">
        <v>0.94</v>
      </c>
      <c r="E37" s="28">
        <v>0.79</v>
      </c>
      <c r="F37" s="29">
        <v>1.0781564784788316</v>
      </c>
      <c r="G37" s="30">
        <v>0.34429283973005298</v>
      </c>
    </row>
    <row r="38" spans="3:7" x14ac:dyDescent="0.2">
      <c r="C38" s="26" t="s">
        <v>97</v>
      </c>
      <c r="D38" s="27">
        <v>0.99</v>
      </c>
      <c r="E38" s="28">
        <v>0.90800000000000003</v>
      </c>
      <c r="F38" s="29">
        <v>0.8910952715788758</v>
      </c>
      <c r="G38" s="30">
        <v>4.8645445265562401E-2</v>
      </c>
    </row>
    <row r="39" spans="3:7" x14ac:dyDescent="0.2">
      <c r="C39" s="26" t="s">
        <v>98</v>
      </c>
      <c r="D39" s="27">
        <v>1.03</v>
      </c>
      <c r="E39" s="28">
        <v>0.371</v>
      </c>
      <c r="F39" s="29">
        <v>1.0673355338145272</v>
      </c>
      <c r="G39" s="30">
        <v>0.39559681345924902</v>
      </c>
    </row>
    <row r="40" spans="3:7" x14ac:dyDescent="0.2">
      <c r="C40" s="26" t="s">
        <v>99</v>
      </c>
      <c r="D40" s="27">
        <v>0.89</v>
      </c>
      <c r="E40" s="28">
        <v>2.9700000000000001E-2</v>
      </c>
      <c r="F40" s="29">
        <v>1.104444959372691</v>
      </c>
      <c r="G40" s="30">
        <v>0.424642715948995</v>
      </c>
    </row>
    <row r="41" spans="3:7" x14ac:dyDescent="0.2">
      <c r="C41" s="26" t="s">
        <v>100</v>
      </c>
      <c r="D41" s="27">
        <v>1.08</v>
      </c>
      <c r="E41" s="28">
        <v>1.8600000000000001E-3</v>
      </c>
      <c r="F41" s="29">
        <v>1.0890749943817066</v>
      </c>
      <c r="G41" s="30">
        <v>7.8203955552239496E-2</v>
      </c>
    </row>
    <row r="42" spans="3:7" x14ac:dyDescent="0.2">
      <c r="C42" s="26" t="s">
        <v>101</v>
      </c>
      <c r="D42" s="27">
        <v>1.1499999999999999</v>
      </c>
      <c r="E42" s="28">
        <v>9.9100000000000004E-3</v>
      </c>
      <c r="F42" s="29">
        <v>0.97539474284289052</v>
      </c>
      <c r="G42" s="30">
        <v>0.84827918945911895</v>
      </c>
    </row>
    <row r="46" spans="3:7" ht="15.75" x14ac:dyDescent="0.2">
      <c r="C46" s="50" t="s">
        <v>102</v>
      </c>
      <c r="D46" s="50"/>
      <c r="E46" s="50"/>
      <c r="F46" s="50"/>
      <c r="G46" s="50"/>
    </row>
    <row r="47" spans="3:7" ht="15.75" x14ac:dyDescent="0.25">
      <c r="C47" s="40" t="s">
        <v>103</v>
      </c>
      <c r="D47" s="40" t="s">
        <v>104</v>
      </c>
      <c r="E47" s="22" t="s">
        <v>54</v>
      </c>
      <c r="F47" s="23" t="s">
        <v>55</v>
      </c>
      <c r="G47" s="22" t="s">
        <v>56</v>
      </c>
    </row>
    <row r="48" spans="3:7" x14ac:dyDescent="0.2">
      <c r="C48" s="41" t="s">
        <v>105</v>
      </c>
      <c r="D48" s="46">
        <v>1.1399999999999999</v>
      </c>
      <c r="E48" s="47">
        <v>1.89E-3</v>
      </c>
      <c r="F48" s="48">
        <v>1.0457303466436243</v>
      </c>
      <c r="G48" s="49">
        <v>0.235810011638066</v>
      </c>
    </row>
    <row r="49" spans="3:7" x14ac:dyDescent="0.2">
      <c r="C49" s="42" t="s">
        <v>106</v>
      </c>
      <c r="D49" s="46"/>
      <c r="E49" s="47"/>
      <c r="F49" s="48"/>
      <c r="G49" s="49"/>
    </row>
    <row r="50" spans="3:7" x14ac:dyDescent="0.2">
      <c r="C50" s="41" t="s">
        <v>107</v>
      </c>
      <c r="D50" s="46">
        <v>1.03</v>
      </c>
      <c r="E50" s="47">
        <v>0.52200000000000002</v>
      </c>
      <c r="F50" s="48">
        <v>0.98588957069045113</v>
      </c>
      <c r="G50" s="49">
        <v>0.87535750042151494</v>
      </c>
    </row>
    <row r="51" spans="3:7" x14ac:dyDescent="0.2">
      <c r="C51" s="42" t="s">
        <v>81</v>
      </c>
      <c r="D51" s="46"/>
      <c r="E51" s="47"/>
      <c r="F51" s="48"/>
      <c r="G51" s="49"/>
    </row>
    <row r="52" spans="3:7" x14ac:dyDescent="0.2">
      <c r="C52" s="41" t="s">
        <v>108</v>
      </c>
      <c r="D52" s="46">
        <v>0.94</v>
      </c>
      <c r="E52" s="47">
        <v>8.9099999999999999E-2</v>
      </c>
      <c r="F52" s="48">
        <v>1.1173111345413742</v>
      </c>
      <c r="G52" s="49">
        <v>0.31570493559871599</v>
      </c>
    </row>
    <row r="53" spans="3:7" x14ac:dyDescent="0.2">
      <c r="C53" s="42" t="s">
        <v>109</v>
      </c>
      <c r="D53" s="46"/>
      <c r="E53" s="47"/>
      <c r="F53" s="48"/>
      <c r="G53" s="49"/>
    </row>
    <row r="54" spans="3:7" x14ac:dyDescent="0.2">
      <c r="C54" s="42" t="s">
        <v>110</v>
      </c>
      <c r="D54" s="39">
        <v>0.94</v>
      </c>
      <c r="E54" s="43">
        <v>6.1900000000000002E-3</v>
      </c>
      <c r="F54" s="44">
        <v>1.1538622103546883</v>
      </c>
      <c r="G54" s="45">
        <v>0.46271974225791701</v>
      </c>
    </row>
    <row r="55" spans="3:7" x14ac:dyDescent="0.2">
      <c r="C55" s="42" t="s">
        <v>111</v>
      </c>
      <c r="D55" s="39">
        <v>0.95</v>
      </c>
      <c r="E55" s="43">
        <v>3.3700000000000001E-2</v>
      </c>
      <c r="F55" s="44">
        <v>1.1107755948146989</v>
      </c>
      <c r="G55" s="45">
        <v>0.27224656501431699</v>
      </c>
    </row>
    <row r="56" spans="3:7" x14ac:dyDescent="0.2">
      <c r="C56" s="42" t="s">
        <v>112</v>
      </c>
      <c r="D56" s="39">
        <v>1.06</v>
      </c>
      <c r="E56" s="43">
        <v>0.27200000000000002</v>
      </c>
      <c r="F56" s="44">
        <v>1.0297058794427145</v>
      </c>
      <c r="G56" s="45">
        <v>0.53866492853806103</v>
      </c>
    </row>
    <row r="57" spans="3:7" x14ac:dyDescent="0.2">
      <c r="C57" s="41" t="s">
        <v>113</v>
      </c>
      <c r="D57" s="46">
        <v>1.03</v>
      </c>
      <c r="E57" s="47">
        <v>0.23200000000000001</v>
      </c>
      <c r="F57" s="48">
        <v>1.1381344135812728</v>
      </c>
      <c r="G57" s="49">
        <v>0.166941914840047</v>
      </c>
    </row>
    <row r="58" spans="3:7" x14ac:dyDescent="0.2">
      <c r="C58" s="42" t="s">
        <v>114</v>
      </c>
      <c r="D58" s="46"/>
      <c r="E58" s="47"/>
      <c r="F58" s="48"/>
      <c r="G58" s="49"/>
    </row>
  </sheetData>
  <mergeCells count="23">
    <mergeCell ref="J2:N2"/>
    <mergeCell ref="J8:K8"/>
    <mergeCell ref="J9:K9"/>
    <mergeCell ref="J10:N10"/>
    <mergeCell ref="C24:G24"/>
    <mergeCell ref="D50:D51"/>
    <mergeCell ref="E50:E51"/>
    <mergeCell ref="F50:F51"/>
    <mergeCell ref="G50:G51"/>
    <mergeCell ref="C2:G2"/>
    <mergeCell ref="C46:G46"/>
    <mergeCell ref="D48:D49"/>
    <mergeCell ref="E48:E49"/>
    <mergeCell ref="F48:F49"/>
    <mergeCell ref="G48:G49"/>
    <mergeCell ref="D52:D53"/>
    <mergeCell ref="E52:E53"/>
    <mergeCell ref="F52:F53"/>
    <mergeCell ref="G52:G53"/>
    <mergeCell ref="D57:D58"/>
    <mergeCell ref="E57:E58"/>
    <mergeCell ref="F57:F58"/>
    <mergeCell ref="G57:G5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yb-Bound Insulators</vt:lpstr>
      <vt:lpstr>Domain Overlaps</vt:lpstr>
      <vt:lpstr>Chromatin Gene Expr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Manak, John R</cp:lastModifiedBy>
  <dcterms:created xsi:type="dcterms:W3CDTF">2014-06-21T14:32:42Z</dcterms:created>
  <dcterms:modified xsi:type="dcterms:W3CDTF">2020-02-04T20:23:22Z</dcterms:modified>
</cp:coreProperties>
</file>